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70" yWindow="135" windowWidth="10230" windowHeight="1218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L$1:$R$1</definedName>
  </definedNames>
  <calcPr calcId="145621"/>
</workbook>
</file>

<file path=xl/calcChain.xml><?xml version="1.0" encoding="utf-8"?>
<calcChain xmlns="http://schemas.openxmlformats.org/spreadsheetml/2006/main">
  <c r="Q254" i="1" l="1"/>
  <c r="P254" i="1"/>
  <c r="Z275" i="1"/>
  <c r="Y275" i="1"/>
  <c r="H75" i="1" l="1"/>
  <c r="G75" i="1"/>
</calcChain>
</file>

<file path=xl/sharedStrings.xml><?xml version="1.0" encoding="utf-8"?>
<sst xmlns="http://schemas.openxmlformats.org/spreadsheetml/2006/main" count="1223" uniqueCount="471">
  <si>
    <t>Belize</t>
  </si>
  <si>
    <t>Benin</t>
  </si>
  <si>
    <t>Cameroon</t>
  </si>
  <si>
    <t>China</t>
  </si>
  <si>
    <t>Dominican Republic</t>
  </si>
  <si>
    <t>Equatorial Guinea</t>
  </si>
  <si>
    <t>Gambia</t>
  </si>
  <si>
    <t>India</t>
  </si>
  <si>
    <t>Iran  (Islamic Republic of)</t>
  </si>
  <si>
    <t>Mali</t>
  </si>
  <si>
    <t>Nicaragua</t>
  </si>
  <si>
    <t>Sri Lanka</t>
  </si>
  <si>
    <t>Thailand</t>
  </si>
  <si>
    <t>Turkey</t>
  </si>
  <si>
    <t>Zambia</t>
  </si>
  <si>
    <t>Zimbabwe</t>
  </si>
  <si>
    <t>Burkina Faso</t>
  </si>
  <si>
    <t>United Republic of Tanzania</t>
  </si>
  <si>
    <t>Mexico</t>
  </si>
  <si>
    <t>Peru</t>
  </si>
  <si>
    <t>South Africa</t>
  </si>
  <si>
    <t>Corozal</t>
  </si>
  <si>
    <t>Toledo</t>
  </si>
  <si>
    <t>Alibori</t>
  </si>
  <si>
    <t>Borgou</t>
  </si>
  <si>
    <t>Littoral</t>
  </si>
  <si>
    <t>Oueme</t>
  </si>
  <si>
    <t>Zou</t>
  </si>
  <si>
    <t>Adamaoua</t>
  </si>
  <si>
    <t>Centre</t>
  </si>
  <si>
    <t>ExtrÛme - Nord</t>
  </si>
  <si>
    <t>Nord</t>
  </si>
  <si>
    <t>Guangxi Zhuangzu Zizhiqu</t>
  </si>
  <si>
    <t>Hubei Sheng</t>
  </si>
  <si>
    <t>Shanghai Shi</t>
  </si>
  <si>
    <t>Sichuan Sheng</t>
  </si>
  <si>
    <t>Bas Sassandra</t>
  </si>
  <si>
    <t>Savanes</t>
  </si>
  <si>
    <t>Vallee Du Bandama</t>
  </si>
  <si>
    <t>Dajabon</t>
  </si>
  <si>
    <t>Bioko Sur</t>
  </si>
  <si>
    <t>Litoral</t>
  </si>
  <si>
    <t>Central River</t>
  </si>
  <si>
    <t>Gujarat</t>
  </si>
  <si>
    <t>Haryana</t>
  </si>
  <si>
    <t>Karnataka</t>
  </si>
  <si>
    <t>Maharashtra</t>
  </si>
  <si>
    <t>Orissa</t>
  </si>
  <si>
    <t>Rajasthan</t>
  </si>
  <si>
    <t>Tamil Nadu</t>
  </si>
  <si>
    <t>West Bengal</t>
  </si>
  <si>
    <t>Sistan-o baluchestan</t>
  </si>
  <si>
    <t>Mopti</t>
  </si>
  <si>
    <t>Segou</t>
  </si>
  <si>
    <t>Sikasso</t>
  </si>
  <si>
    <t>Chinandega</t>
  </si>
  <si>
    <t>Central</t>
  </si>
  <si>
    <t>North Western</t>
  </si>
  <si>
    <t>Uva</t>
  </si>
  <si>
    <t>Chiang Mai</t>
  </si>
  <si>
    <t>Lampang</t>
  </si>
  <si>
    <t>Mae Hong Son</t>
  </si>
  <si>
    <t>Adana</t>
  </si>
  <si>
    <t>Adiyaman</t>
  </si>
  <si>
    <t>Antalya</t>
  </si>
  <si>
    <t>Aydin</t>
  </si>
  <si>
    <t>Mugla</t>
  </si>
  <si>
    <t>Copperbelt</t>
  </si>
  <si>
    <t>Luapula</t>
  </si>
  <si>
    <t>Lusaka</t>
  </si>
  <si>
    <t>Southern</t>
  </si>
  <si>
    <t>Mashonaland West</t>
  </si>
  <si>
    <t>District Autonome de Yamoussoukro</t>
  </si>
  <si>
    <t>Lacs</t>
  </si>
  <si>
    <t>Montagnes</t>
  </si>
  <si>
    <t>Sassandra-Marahoue</t>
  </si>
  <si>
    <t>Boucle Du Mouhoun</t>
  </si>
  <si>
    <t>Centre-ouest</t>
  </si>
  <si>
    <t>Hauts-bassins</t>
  </si>
  <si>
    <t>Plateau Central</t>
  </si>
  <si>
    <t>Sud-ouest</t>
  </si>
  <si>
    <t>Dodoma</t>
  </si>
  <si>
    <t>Morogoro</t>
  </si>
  <si>
    <t>Mtwara</t>
  </si>
  <si>
    <t>Tanga</t>
  </si>
  <si>
    <t>Uttarakhand</t>
  </si>
  <si>
    <t>Chiapas</t>
  </si>
  <si>
    <t>PIURA</t>
  </si>
  <si>
    <t>Kwazulu-natal</t>
  </si>
  <si>
    <t>Northern Province</t>
  </si>
  <si>
    <t>Cote d'Ivoire</t>
  </si>
  <si>
    <t>Country</t>
  </si>
  <si>
    <t>1980s90s</t>
  </si>
  <si>
    <t>Admin1</t>
  </si>
  <si>
    <t>First year</t>
  </si>
  <si>
    <t>Last year</t>
  </si>
  <si>
    <t>Average mortality</t>
  </si>
  <si>
    <t>TOTAL</t>
  </si>
  <si>
    <t>2000-07</t>
  </si>
  <si>
    <t>Benguela</t>
  </si>
  <si>
    <t>Angola</t>
  </si>
  <si>
    <t>Orange Walk</t>
  </si>
  <si>
    <t>Atlantique</t>
  </si>
  <si>
    <t>Collines</t>
  </si>
  <si>
    <t>Botswana</t>
  </si>
  <si>
    <t>Chobe</t>
  </si>
  <si>
    <t>Amapa</t>
  </si>
  <si>
    <t>Brazil</t>
  </si>
  <si>
    <t>Apac</t>
  </si>
  <si>
    <t>Uganda</t>
  </si>
  <si>
    <t>Battambang</t>
  </si>
  <si>
    <t>Cambodia</t>
  </si>
  <si>
    <t>Kampot</t>
  </si>
  <si>
    <t>Koh Kong</t>
  </si>
  <si>
    <t>Mondul Kiri</t>
  </si>
  <si>
    <t>Oddar Meanchey</t>
  </si>
  <si>
    <t>Pailin</t>
  </si>
  <si>
    <t>Preah Vihear</t>
  </si>
  <si>
    <t>Pursat</t>
  </si>
  <si>
    <t>Ratanak Kiri</t>
  </si>
  <si>
    <t>Stung Treng</t>
  </si>
  <si>
    <t>Est</t>
  </si>
  <si>
    <t>Nord - Ouest</t>
  </si>
  <si>
    <t>Ouest</t>
  </si>
  <si>
    <t>Sud</t>
  </si>
  <si>
    <t>Sud - Ouest</t>
  </si>
  <si>
    <t>Shandong Sheng</t>
  </si>
  <si>
    <t>Antioquia</t>
  </si>
  <si>
    <t>Colombia</t>
  </si>
  <si>
    <t>Bolivar</t>
  </si>
  <si>
    <t>Caqueta</t>
  </si>
  <si>
    <t>Choco</t>
  </si>
  <si>
    <t>Norte De Santander</t>
  </si>
  <si>
    <t>Putumayo</t>
  </si>
  <si>
    <t>Likouala</t>
  </si>
  <si>
    <t>Congo</t>
  </si>
  <si>
    <t>Zanzan</t>
  </si>
  <si>
    <t>Arua</t>
  </si>
  <si>
    <t>Centro Sur</t>
  </si>
  <si>
    <t>Afar</t>
  </si>
  <si>
    <t>Ethiopia</t>
  </si>
  <si>
    <t>Amhara</t>
  </si>
  <si>
    <t>Benishangul Gumuz</t>
  </si>
  <si>
    <t>SNNP</t>
  </si>
  <si>
    <t>Ashanti</t>
  </si>
  <si>
    <t>Ghana</t>
  </si>
  <si>
    <t>Eastern</t>
  </si>
  <si>
    <t>Greater Accra</t>
  </si>
  <si>
    <t>Upper East</t>
  </si>
  <si>
    <t>Western</t>
  </si>
  <si>
    <t>Kyegegwa</t>
  </si>
  <si>
    <t>Tambacounda</t>
  </si>
  <si>
    <t>Senegal</t>
  </si>
  <si>
    <t>Assam</t>
  </si>
  <si>
    <t>Delhi</t>
  </si>
  <si>
    <t>Punjab</t>
  </si>
  <si>
    <t>Hormozgan</t>
  </si>
  <si>
    <t>Kerman</t>
  </si>
  <si>
    <t>Bolikhamxai</t>
  </si>
  <si>
    <t>Lao People's Democratic Republic</t>
  </si>
  <si>
    <t>Champasak</t>
  </si>
  <si>
    <t>Khammouan</t>
  </si>
  <si>
    <t>Louangphabang</t>
  </si>
  <si>
    <t>Louang-Namtha</t>
  </si>
  <si>
    <t>Salavan</t>
  </si>
  <si>
    <t>Savannakhet</t>
  </si>
  <si>
    <t>Xaignabouli</t>
  </si>
  <si>
    <t>Xekong</t>
  </si>
  <si>
    <t>Southern Region</t>
  </si>
  <si>
    <t>Malawi</t>
  </si>
  <si>
    <t>Perak</t>
  </si>
  <si>
    <t>Malaysia</t>
  </si>
  <si>
    <t>Sarawak</t>
  </si>
  <si>
    <t>Kayes</t>
  </si>
  <si>
    <t>Koulikoro</t>
  </si>
  <si>
    <t>Morocco</t>
  </si>
  <si>
    <t>Nord Ouest</t>
  </si>
  <si>
    <t>Cabo Delgado</t>
  </si>
  <si>
    <t>Mozambique</t>
  </si>
  <si>
    <t>Gaza</t>
  </si>
  <si>
    <t>Inhambane</t>
  </si>
  <si>
    <t>Maputo</t>
  </si>
  <si>
    <t>Maputo (city)</t>
  </si>
  <si>
    <t>Nampula</t>
  </si>
  <si>
    <t>Niassa</t>
  </si>
  <si>
    <t>Sofala</t>
  </si>
  <si>
    <t>Tete</t>
  </si>
  <si>
    <t>Zambezia</t>
  </si>
  <si>
    <t>Caprivi</t>
  </si>
  <si>
    <t>Namibia</t>
  </si>
  <si>
    <t>Kavango</t>
  </si>
  <si>
    <t>Kunene</t>
  </si>
  <si>
    <t>Ohangwena</t>
  </si>
  <si>
    <t>Omusati</t>
  </si>
  <si>
    <t>Oshana</t>
  </si>
  <si>
    <t>Oshikoto</t>
  </si>
  <si>
    <t>Niamey</t>
  </si>
  <si>
    <t>Niger</t>
  </si>
  <si>
    <t>Tillaberi</t>
  </si>
  <si>
    <t>Benue</t>
  </si>
  <si>
    <t>Nigeria</t>
  </si>
  <si>
    <t>Borno</t>
  </si>
  <si>
    <t>Kaduna</t>
  </si>
  <si>
    <t>Katsina</t>
  </si>
  <si>
    <t>Lagos</t>
  </si>
  <si>
    <t>Ogun</t>
  </si>
  <si>
    <t>Osun</t>
  </si>
  <si>
    <t>Oyo</t>
  </si>
  <si>
    <t>Dakar</t>
  </si>
  <si>
    <t>North Central</t>
  </si>
  <si>
    <t>Al Jazeera</t>
  </si>
  <si>
    <t>Sudan</t>
  </si>
  <si>
    <t>Khartoum</t>
  </si>
  <si>
    <t>Sennar</t>
  </si>
  <si>
    <t>Shiselweni</t>
  </si>
  <si>
    <t>Swaziland</t>
  </si>
  <si>
    <t>Chanthaburi</t>
  </si>
  <si>
    <t>Kanchanaburi</t>
  </si>
  <si>
    <t>Pattani</t>
  </si>
  <si>
    <t>Phangnga</t>
  </si>
  <si>
    <t>Rayong</t>
  </si>
  <si>
    <t>Sakon Nakhon</t>
  </si>
  <si>
    <t>Surat Thani</t>
  </si>
  <si>
    <t>Trad</t>
  </si>
  <si>
    <t>Trang</t>
  </si>
  <si>
    <t>Ubon Ratchathani</t>
  </si>
  <si>
    <t>Centrale</t>
  </si>
  <si>
    <t>Togo</t>
  </si>
  <si>
    <t>Kara</t>
  </si>
  <si>
    <t>Plateaux</t>
  </si>
  <si>
    <t>Edirne</t>
  </si>
  <si>
    <t>Kirklareli</t>
  </si>
  <si>
    <t>Busia</t>
  </si>
  <si>
    <t>Jinja</t>
  </si>
  <si>
    <t>Aragua</t>
  </si>
  <si>
    <t>Venezuela</t>
  </si>
  <si>
    <t>Manicaland</t>
  </si>
  <si>
    <t>Mashonaland Central</t>
  </si>
  <si>
    <t>Masvingo</t>
  </si>
  <si>
    <t>Midlands</t>
  </si>
  <si>
    <t>Mayo-Boneye</t>
  </si>
  <si>
    <t>Chad</t>
  </si>
  <si>
    <t>Tandjile Ouest</t>
  </si>
  <si>
    <t>Comoe</t>
  </si>
  <si>
    <t>Lagunes</t>
  </si>
  <si>
    <t>Cascades</t>
  </si>
  <si>
    <t>Centre-nord</t>
  </si>
  <si>
    <t>Centre-sud</t>
  </si>
  <si>
    <t>Sahel</t>
  </si>
  <si>
    <t>Gitega</t>
  </si>
  <si>
    <t>Burundi</t>
  </si>
  <si>
    <t>Karuzi</t>
  </si>
  <si>
    <t>Boke</t>
  </si>
  <si>
    <t>Guinea</t>
  </si>
  <si>
    <t>Conakry</t>
  </si>
  <si>
    <t>Kankan</t>
  </si>
  <si>
    <t>Kindia</t>
  </si>
  <si>
    <t>N'Zerekore</t>
  </si>
  <si>
    <t>Analamanga</t>
  </si>
  <si>
    <t>Madagascar</t>
  </si>
  <si>
    <t>Bongolava</t>
  </si>
  <si>
    <t>Itasy</t>
  </si>
  <si>
    <t>Menabe</t>
  </si>
  <si>
    <t>Kanungu</t>
  </si>
  <si>
    <t>Wakiso</t>
  </si>
  <si>
    <t>Butaleja</t>
  </si>
  <si>
    <t>Mubende</t>
  </si>
  <si>
    <t>Tororo</t>
  </si>
  <si>
    <t>Saint louis</t>
  </si>
  <si>
    <t>Oromia</t>
  </si>
  <si>
    <t>Arusha</t>
  </si>
  <si>
    <t>Kilimanjaro</t>
  </si>
  <si>
    <t>Manyara</t>
  </si>
  <si>
    <t>Mbeya</t>
  </si>
  <si>
    <t>Mwanza</t>
  </si>
  <si>
    <t>Tabora</t>
  </si>
  <si>
    <t>Kenya</t>
  </si>
  <si>
    <t>Nyanza</t>
  </si>
  <si>
    <t>Ekiti</t>
  </si>
  <si>
    <t>Ondo</t>
  </si>
  <si>
    <t>Plateau</t>
  </si>
  <si>
    <t>Kassala</t>
  </si>
  <si>
    <t>Gadaref</t>
  </si>
  <si>
    <t>Chhattisgarh</t>
  </si>
  <si>
    <t>Uttar Pradesh</t>
  </si>
  <si>
    <t>Vientiane</t>
  </si>
  <si>
    <t>Campeche</t>
  </si>
  <si>
    <t>Quintana Roo</t>
  </si>
  <si>
    <t>Ho Chi Minh</t>
  </si>
  <si>
    <t>Nghe An</t>
  </si>
  <si>
    <t>Bac Lieu</t>
  </si>
  <si>
    <t>Tay Ninh</t>
  </si>
  <si>
    <t>LORETO</t>
  </si>
  <si>
    <t>Kon Tum</t>
  </si>
  <si>
    <t>Quang Tri</t>
  </si>
  <si>
    <t>Dak Lak</t>
  </si>
  <si>
    <t>Soc Trang</t>
  </si>
  <si>
    <t>Tra Vinh</t>
  </si>
  <si>
    <t>Binh Thuan</t>
  </si>
  <si>
    <t>Lang Son</t>
  </si>
  <si>
    <t>Lai Chau</t>
  </si>
  <si>
    <t>Binh Duong</t>
  </si>
  <si>
    <t>Lao Cai</t>
  </si>
  <si>
    <t>Cao Bang</t>
  </si>
  <si>
    <t>Bac Kan</t>
  </si>
  <si>
    <t>Ben Tre</t>
  </si>
  <si>
    <t>Ca Mau</t>
  </si>
  <si>
    <t>Thanh Hoa</t>
  </si>
  <si>
    <t>Long An</t>
  </si>
  <si>
    <t>Quang Nam</t>
  </si>
  <si>
    <t>Binh Dinh</t>
  </si>
  <si>
    <t>Kien Giang</t>
  </si>
  <si>
    <t>Ha Tinh</t>
  </si>
  <si>
    <t>Tien Giang</t>
  </si>
  <si>
    <t>Dong Nai</t>
  </si>
  <si>
    <t>Quang Ngai</t>
  </si>
  <si>
    <t>Quang Ninh</t>
  </si>
  <si>
    <t>Gia Lai</t>
  </si>
  <si>
    <t>Binh Phuoc</t>
  </si>
  <si>
    <t>Dak Nong</t>
  </si>
  <si>
    <t>Son La</t>
  </si>
  <si>
    <t>Yen Bai</t>
  </si>
  <si>
    <t>Quang Binh</t>
  </si>
  <si>
    <t>Hoa Binh</t>
  </si>
  <si>
    <t>Phu Yen</t>
  </si>
  <si>
    <t>Ha Giang</t>
  </si>
  <si>
    <t>2008-15</t>
  </si>
  <si>
    <t>Cunene</t>
  </si>
  <si>
    <t>Huambo</t>
  </si>
  <si>
    <t>Huila</t>
  </si>
  <si>
    <t>Luanda</t>
  </si>
  <si>
    <t>Malanje</t>
  </si>
  <si>
    <t>Namibe</t>
  </si>
  <si>
    <t>Uige</t>
  </si>
  <si>
    <t>Zaire</t>
  </si>
  <si>
    <t>Atakora</t>
  </si>
  <si>
    <t>Couffo</t>
  </si>
  <si>
    <t>Mono</t>
  </si>
  <si>
    <t>Bulambuli</t>
  </si>
  <si>
    <t>Kitgum</t>
  </si>
  <si>
    <t>Masindi</t>
  </si>
  <si>
    <t>Ntoroko</t>
  </si>
  <si>
    <t>Oyam</t>
  </si>
  <si>
    <t>Anhui Sheng</t>
  </si>
  <si>
    <t>Guangdong Sheng</t>
  </si>
  <si>
    <t>Hainan Sheng</t>
  </si>
  <si>
    <t>Henan Sheng</t>
  </si>
  <si>
    <t>Jiangsu Sheng</t>
  </si>
  <si>
    <t>Jiangxi Sheng</t>
  </si>
  <si>
    <t>Yunnan Sheng</t>
  </si>
  <si>
    <t>Kouilou</t>
  </si>
  <si>
    <t>Bas-Congo</t>
  </si>
  <si>
    <t>Democratic Republic of the Congo</t>
  </si>
  <si>
    <t>Equateur</t>
  </si>
  <si>
    <t>Kasai-Occidental</t>
  </si>
  <si>
    <t>Kasai-Oriental</t>
  </si>
  <si>
    <t>Katanga</t>
  </si>
  <si>
    <t>Kinshasa</t>
  </si>
  <si>
    <t>Province Orientale</t>
  </si>
  <si>
    <t>Sud-Kivu</t>
  </si>
  <si>
    <t>Gambella</t>
  </si>
  <si>
    <t>Tigray</t>
  </si>
  <si>
    <t>Lower River</t>
  </si>
  <si>
    <t>North Bank</t>
  </si>
  <si>
    <t>Upper River</t>
  </si>
  <si>
    <t>Brong Ahafo</t>
  </si>
  <si>
    <t>Northern</t>
  </si>
  <si>
    <t>Volta</t>
  </si>
  <si>
    <t>Kaolack</t>
  </si>
  <si>
    <t>Kedougou</t>
  </si>
  <si>
    <t>Kolda</t>
  </si>
  <si>
    <t>Kaffrine</t>
  </si>
  <si>
    <t>Andhra Pradesh</t>
  </si>
  <si>
    <t>Tripura</t>
  </si>
  <si>
    <t>East Azarbayejan</t>
  </si>
  <si>
    <t>West Azarbayejan</t>
  </si>
  <si>
    <t>Bomi</t>
  </si>
  <si>
    <t>Liberia</t>
  </si>
  <si>
    <t>Bong</t>
  </si>
  <si>
    <t>Gbarpolu</t>
  </si>
  <si>
    <t>Grand Bassa</t>
  </si>
  <si>
    <t>Grand Cape Mount</t>
  </si>
  <si>
    <t>Grand Gedeh</t>
  </si>
  <si>
    <t>Margibi</t>
  </si>
  <si>
    <t>Maryland</t>
  </si>
  <si>
    <t>Montserrado</t>
  </si>
  <si>
    <t>Nimba</t>
  </si>
  <si>
    <t>Central Region</t>
  </si>
  <si>
    <t>Northern Region</t>
  </si>
  <si>
    <t>Johor</t>
  </si>
  <si>
    <t>Kelantan</t>
  </si>
  <si>
    <t>Pahang</t>
  </si>
  <si>
    <t>Bamako</t>
  </si>
  <si>
    <t>Gao</t>
  </si>
  <si>
    <t>Tombouctou</t>
  </si>
  <si>
    <t>Administrative unit not available</t>
  </si>
  <si>
    <t>Mayotte</t>
  </si>
  <si>
    <t>Manica</t>
  </si>
  <si>
    <t>Jigawa</t>
  </si>
  <si>
    <t>Kano</t>
  </si>
  <si>
    <t>Kwara</t>
  </si>
  <si>
    <t>Pakistan</t>
  </si>
  <si>
    <t>Panama</t>
  </si>
  <si>
    <t>Thies</t>
  </si>
  <si>
    <t>Ziguinchor</t>
  </si>
  <si>
    <t>Blue Nile</t>
  </si>
  <si>
    <t>White Nile</t>
  </si>
  <si>
    <t>Hoima</t>
  </si>
  <si>
    <t>North-Western</t>
  </si>
  <si>
    <t>Matabeleland South</t>
  </si>
  <si>
    <t>Hadjer Lamis</t>
  </si>
  <si>
    <t>Logone Oriental</t>
  </si>
  <si>
    <t>G¶h-Djiboua</t>
  </si>
  <si>
    <t>East/Iburasirazuba</t>
  </si>
  <si>
    <t>Rwanda</t>
  </si>
  <si>
    <t>Kigali City/Umujyi wa Kigali</t>
  </si>
  <si>
    <t>North/Amajyaruguru</t>
  </si>
  <si>
    <t>South/Amajyepfo</t>
  </si>
  <si>
    <t>West/Iburengerazuba</t>
  </si>
  <si>
    <t>Centre-est</t>
  </si>
  <si>
    <t>Bubanza</t>
  </si>
  <si>
    <t>Cibitoke</t>
  </si>
  <si>
    <t>Kirundo</t>
  </si>
  <si>
    <t>Muyinga</t>
  </si>
  <si>
    <t>Ngozi</t>
  </si>
  <si>
    <t>Faranah</t>
  </si>
  <si>
    <t>Alaotra Mangoro</t>
  </si>
  <si>
    <t>Amoron'i Mania</t>
  </si>
  <si>
    <t>Androy</t>
  </si>
  <si>
    <t>Anosy</t>
  </si>
  <si>
    <t>Atsimo Andrefana</t>
  </si>
  <si>
    <t>Atsimo Atsinanana</t>
  </si>
  <si>
    <t>Atsinanana</t>
  </si>
  <si>
    <t>Betsiboka</t>
  </si>
  <si>
    <t>Boeny</t>
  </si>
  <si>
    <t>Diana</t>
  </si>
  <si>
    <t>Haute Matsiatra</t>
  </si>
  <si>
    <t>Ihorombe</t>
  </si>
  <si>
    <t>Sofia</t>
  </si>
  <si>
    <t>Vakinankaratra</t>
  </si>
  <si>
    <t>Vatovavy Fitovinany</t>
  </si>
  <si>
    <t>Kiruhura</t>
  </si>
  <si>
    <t>Mityana</t>
  </si>
  <si>
    <t>Diourbel</t>
  </si>
  <si>
    <t>Fatick</t>
  </si>
  <si>
    <t>Louga</t>
  </si>
  <si>
    <t>Dar es Salaam</t>
  </si>
  <si>
    <t>Kagera</t>
  </si>
  <si>
    <t>Mara</t>
  </si>
  <si>
    <t>Pemba North</t>
  </si>
  <si>
    <t>Pemba South</t>
  </si>
  <si>
    <t>Unguja South</t>
  </si>
  <si>
    <t>Unguja Urban West</t>
  </si>
  <si>
    <t>Enugu</t>
  </si>
  <si>
    <t>Nassarawa</t>
  </si>
  <si>
    <t>Sokoto</t>
  </si>
  <si>
    <t>Matabeleland North</t>
  </si>
  <si>
    <t>Mashonaland East</t>
  </si>
  <si>
    <t>Jharkhand</t>
  </si>
  <si>
    <t>Madhya Pradesh</t>
  </si>
  <si>
    <t>East Sepik</t>
  </si>
  <si>
    <t>Papua New Guinea</t>
  </si>
  <si>
    <t>Madang</t>
  </si>
  <si>
    <t>Morobe</t>
  </si>
  <si>
    <t>Manus</t>
  </si>
  <si>
    <t>Lira</t>
  </si>
  <si>
    <t>Viet Nam</t>
  </si>
  <si>
    <t>Central African Republic</t>
  </si>
  <si>
    <t>Bangui</t>
  </si>
  <si>
    <t>No. records</t>
  </si>
  <si>
    <t>No. mosquito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 applyAlignment="1">
      <alignment horizontal="left"/>
    </xf>
    <xf numFmtId="0" fontId="0" fillId="0" borderId="3" xfId="0" applyNumberFormat="1" applyBorder="1"/>
    <xf numFmtId="0" fontId="0" fillId="0" borderId="4" xfId="0" applyBorder="1"/>
    <xf numFmtId="0" fontId="0" fillId="0" borderId="0" xfId="0" applyBorder="1" applyAlignment="1">
      <alignment horizontal="left"/>
    </xf>
    <xf numFmtId="0" fontId="0" fillId="0" borderId="0" xfId="0" applyNumberFormat="1" applyBorder="1"/>
    <xf numFmtId="0" fontId="1" fillId="0" borderId="0" xfId="0" applyFont="1" applyBorder="1"/>
    <xf numFmtId="0" fontId="0" fillId="0" borderId="5" xfId="0" applyNumberFormat="1" applyBorder="1"/>
    <xf numFmtId="0" fontId="0" fillId="0" borderId="6" xfId="0" applyNumberFormat="1" applyBorder="1"/>
    <xf numFmtId="0" fontId="1" fillId="0" borderId="6" xfId="0" applyFont="1" applyBorder="1"/>
    <xf numFmtId="0" fontId="0" fillId="0" borderId="3" xfId="0" applyBorder="1"/>
    <xf numFmtId="0" fontId="0" fillId="0" borderId="0" xfId="0" applyBorder="1"/>
    <xf numFmtId="0" fontId="0" fillId="0" borderId="6" xfId="0" applyBorder="1"/>
    <xf numFmtId="0" fontId="0" fillId="0" borderId="0" xfId="0" applyFill="1" applyBorder="1"/>
    <xf numFmtId="0" fontId="1" fillId="2" borderId="7" xfId="0" applyFont="1" applyFill="1" applyBorder="1"/>
    <xf numFmtId="0" fontId="1" fillId="2" borderId="1" xfId="0" applyFont="1" applyFill="1" applyBorder="1"/>
    <xf numFmtId="0" fontId="1" fillId="2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5"/>
  <sheetViews>
    <sheetView tabSelected="1" workbookViewId="0">
      <selection activeCell="Y10" sqref="Y10"/>
    </sheetView>
  </sheetViews>
  <sheetFormatPr defaultRowHeight="15" x14ac:dyDescent="0.25"/>
  <cols>
    <col min="1" max="1" width="3.140625" style="13" customWidth="1"/>
    <col min="3" max="3" width="25.42578125" customWidth="1"/>
    <col min="4" max="4" width="22.5703125" customWidth="1"/>
    <col min="7" max="7" width="12" customWidth="1"/>
    <col min="8" max="8" width="15.140625" customWidth="1"/>
    <col min="9" max="9" width="17.5703125" customWidth="1"/>
    <col min="12" max="12" width="14" customWidth="1"/>
    <col min="13" max="13" width="12.42578125" customWidth="1"/>
    <col min="16" max="16" width="12.42578125" customWidth="1"/>
    <col min="17" max="17" width="16" customWidth="1"/>
    <col min="18" max="18" width="17.28515625" customWidth="1"/>
    <col min="25" max="25" width="12.140625" customWidth="1"/>
    <col min="26" max="26" width="15.28515625" customWidth="1"/>
    <col min="27" max="27" width="17.28515625" customWidth="1"/>
  </cols>
  <sheetData>
    <row r="1" spans="1:27" s="1" customFormat="1" x14ac:dyDescent="0.25">
      <c r="A1" s="8"/>
      <c r="B1" s="16" t="s">
        <v>92</v>
      </c>
      <c r="C1" s="17" t="s">
        <v>91</v>
      </c>
      <c r="D1" s="17" t="s">
        <v>93</v>
      </c>
      <c r="E1" s="17" t="s">
        <v>94</v>
      </c>
      <c r="F1" s="17" t="s">
        <v>95</v>
      </c>
      <c r="G1" s="17" t="s">
        <v>469</v>
      </c>
      <c r="H1" s="17" t="s">
        <v>470</v>
      </c>
      <c r="I1" s="18" t="s">
        <v>96</v>
      </c>
      <c r="K1" s="16" t="s">
        <v>98</v>
      </c>
      <c r="L1" s="17" t="s">
        <v>91</v>
      </c>
      <c r="M1" s="17" t="s">
        <v>93</v>
      </c>
      <c r="N1" s="17" t="s">
        <v>94</v>
      </c>
      <c r="O1" s="17" t="s">
        <v>95</v>
      </c>
      <c r="P1" s="17" t="s">
        <v>469</v>
      </c>
      <c r="Q1" s="17" t="s">
        <v>470</v>
      </c>
      <c r="R1" s="18" t="s">
        <v>96</v>
      </c>
      <c r="T1" s="16" t="s">
        <v>326</v>
      </c>
      <c r="U1" s="17" t="s">
        <v>91</v>
      </c>
      <c r="V1" s="17" t="s">
        <v>93</v>
      </c>
      <c r="W1" s="17" t="s">
        <v>94</v>
      </c>
      <c r="X1" s="17" t="s">
        <v>95</v>
      </c>
      <c r="Y1" s="17" t="s">
        <v>469</v>
      </c>
      <c r="Z1" s="17" t="s">
        <v>470</v>
      </c>
      <c r="AA1" s="18" t="s">
        <v>96</v>
      </c>
    </row>
    <row r="2" spans="1:27" x14ac:dyDescent="0.25">
      <c r="B2" s="2"/>
      <c r="C2" s="12" t="s">
        <v>0</v>
      </c>
      <c r="D2" s="3" t="s">
        <v>21</v>
      </c>
      <c r="E2" s="4">
        <v>1995</v>
      </c>
      <c r="F2" s="4">
        <v>1995</v>
      </c>
      <c r="G2" s="4">
        <v>2</v>
      </c>
      <c r="H2" s="4">
        <v>120</v>
      </c>
      <c r="I2" s="9">
        <v>100</v>
      </c>
      <c r="K2" s="5"/>
      <c r="L2" s="13" t="s">
        <v>100</v>
      </c>
      <c r="M2" s="13" t="s">
        <v>99</v>
      </c>
      <c r="N2" s="13">
        <v>2003</v>
      </c>
      <c r="O2" s="13">
        <v>2005</v>
      </c>
      <c r="P2" s="13">
        <v>9</v>
      </c>
      <c r="Q2" s="13">
        <v>856</v>
      </c>
      <c r="R2" s="14">
        <v>100</v>
      </c>
      <c r="T2" s="5"/>
      <c r="U2" s="13" t="s">
        <v>100</v>
      </c>
      <c r="V2" s="13" t="s">
        <v>99</v>
      </c>
      <c r="W2" s="13">
        <v>2015</v>
      </c>
      <c r="X2" s="13">
        <v>2015</v>
      </c>
      <c r="Y2" s="13">
        <v>1</v>
      </c>
      <c r="Z2" s="13">
        <v>100</v>
      </c>
      <c r="AA2" s="14">
        <v>96</v>
      </c>
    </row>
    <row r="3" spans="1:27" x14ac:dyDescent="0.25">
      <c r="B3" s="5"/>
      <c r="C3" s="13" t="s">
        <v>0</v>
      </c>
      <c r="D3" s="6" t="s">
        <v>22</v>
      </c>
      <c r="E3" s="7">
        <v>1994</v>
      </c>
      <c r="F3" s="7">
        <v>1994</v>
      </c>
      <c r="G3" s="7">
        <v>2</v>
      </c>
      <c r="H3" s="7">
        <v>120</v>
      </c>
      <c r="I3" s="10">
        <v>100</v>
      </c>
      <c r="K3" s="5"/>
      <c r="L3" s="13" t="s">
        <v>0</v>
      </c>
      <c r="M3" s="13" t="s">
        <v>101</v>
      </c>
      <c r="N3" s="13">
        <v>2005</v>
      </c>
      <c r="O3" s="13">
        <v>2005</v>
      </c>
      <c r="P3" s="13">
        <v>2</v>
      </c>
      <c r="Q3" s="13">
        <v>200</v>
      </c>
      <c r="R3" s="14">
        <v>57.4</v>
      </c>
      <c r="T3" s="5"/>
      <c r="U3" s="13" t="s">
        <v>100</v>
      </c>
      <c r="V3" s="13" t="s">
        <v>327</v>
      </c>
      <c r="W3" s="13">
        <v>2011</v>
      </c>
      <c r="X3" s="13">
        <v>2015</v>
      </c>
      <c r="Y3" s="13">
        <v>3</v>
      </c>
      <c r="Z3" s="13">
        <v>295</v>
      </c>
      <c r="AA3" s="14">
        <v>95.466666666666654</v>
      </c>
    </row>
    <row r="4" spans="1:27" x14ac:dyDescent="0.25">
      <c r="B4" s="5"/>
      <c r="C4" s="13" t="s">
        <v>1</v>
      </c>
      <c r="D4" s="6" t="s">
        <v>23</v>
      </c>
      <c r="E4" s="7">
        <v>1996</v>
      </c>
      <c r="F4" s="7">
        <v>1996</v>
      </c>
      <c r="G4" s="7">
        <v>2</v>
      </c>
      <c r="H4" s="7">
        <v>867</v>
      </c>
      <c r="I4" s="10">
        <v>96.87</v>
      </c>
      <c r="K4" s="5"/>
      <c r="L4" s="13" t="s">
        <v>1</v>
      </c>
      <c r="M4" s="13" t="s">
        <v>23</v>
      </c>
      <c r="N4" s="13">
        <v>2005</v>
      </c>
      <c r="O4" s="13">
        <v>2007</v>
      </c>
      <c r="P4" s="13">
        <v>4</v>
      </c>
      <c r="Q4" s="13">
        <v>382</v>
      </c>
      <c r="R4" s="14">
        <v>92.25</v>
      </c>
      <c r="T4" s="5"/>
      <c r="U4" s="13" t="s">
        <v>100</v>
      </c>
      <c r="V4" s="13" t="s">
        <v>328</v>
      </c>
      <c r="W4" s="13">
        <v>2009</v>
      </c>
      <c r="X4" s="13">
        <v>2015</v>
      </c>
      <c r="Y4" s="13">
        <v>9</v>
      </c>
      <c r="Z4" s="13">
        <v>645</v>
      </c>
      <c r="AA4" s="14">
        <v>97.644444444444446</v>
      </c>
    </row>
    <row r="5" spans="1:27" x14ac:dyDescent="0.25">
      <c r="B5" s="5"/>
      <c r="C5" s="13" t="s">
        <v>1</v>
      </c>
      <c r="D5" s="6" t="s">
        <v>24</v>
      </c>
      <c r="E5" s="7">
        <v>1996</v>
      </c>
      <c r="F5" s="7">
        <v>1996</v>
      </c>
      <c r="G5" s="7">
        <v>3</v>
      </c>
      <c r="H5" s="7">
        <v>1055</v>
      </c>
      <c r="I5" s="10">
        <v>88.45</v>
      </c>
      <c r="K5" s="5"/>
      <c r="L5" s="13" t="s">
        <v>1</v>
      </c>
      <c r="M5" s="13" t="s">
        <v>102</v>
      </c>
      <c r="N5" s="13">
        <v>2006</v>
      </c>
      <c r="O5" s="13">
        <v>2006</v>
      </c>
      <c r="P5" s="13">
        <v>5</v>
      </c>
      <c r="Q5" s="13">
        <v>408</v>
      </c>
      <c r="R5" s="14">
        <v>87.2</v>
      </c>
      <c r="T5" s="5"/>
      <c r="U5" s="13" t="s">
        <v>100</v>
      </c>
      <c r="V5" s="13" t="s">
        <v>329</v>
      </c>
      <c r="W5" s="13">
        <v>2010</v>
      </c>
      <c r="X5" s="13">
        <v>2015</v>
      </c>
      <c r="Y5" s="13">
        <v>7</v>
      </c>
      <c r="Z5" s="13">
        <v>410</v>
      </c>
      <c r="AA5" s="14">
        <v>97.142857142857139</v>
      </c>
    </row>
    <row r="6" spans="1:27" x14ac:dyDescent="0.25">
      <c r="B6" s="5"/>
      <c r="C6" s="13" t="s">
        <v>1</v>
      </c>
      <c r="D6" s="6" t="s">
        <v>25</v>
      </c>
      <c r="E6" s="7">
        <v>1996</v>
      </c>
      <c r="F6" s="7">
        <v>1997</v>
      </c>
      <c r="G6" s="7">
        <v>7</v>
      </c>
      <c r="H6" s="7">
        <v>4355</v>
      </c>
      <c r="I6" s="10">
        <v>50.364285714285714</v>
      </c>
      <c r="K6" s="5"/>
      <c r="L6" s="13" t="s">
        <v>1</v>
      </c>
      <c r="M6" s="13" t="s">
        <v>24</v>
      </c>
      <c r="N6" s="13">
        <v>2005</v>
      </c>
      <c r="O6" s="13">
        <v>2007</v>
      </c>
      <c r="P6" s="13">
        <v>7</v>
      </c>
      <c r="Q6" s="13">
        <v>3464</v>
      </c>
      <c r="R6" s="14">
        <v>89.142857142857139</v>
      </c>
      <c r="T6" s="5"/>
      <c r="U6" s="13" t="s">
        <v>100</v>
      </c>
      <c r="V6" s="13" t="s">
        <v>330</v>
      </c>
      <c r="W6" s="13">
        <v>2015</v>
      </c>
      <c r="X6" s="13">
        <v>2015</v>
      </c>
      <c r="Y6" s="13">
        <v>2</v>
      </c>
      <c r="Z6" s="13">
        <v>120</v>
      </c>
      <c r="AA6" s="14">
        <v>98.5</v>
      </c>
    </row>
    <row r="7" spans="1:27" x14ac:dyDescent="0.25">
      <c r="B7" s="5"/>
      <c r="C7" s="13" t="s">
        <v>1</v>
      </c>
      <c r="D7" s="6" t="s">
        <v>26</v>
      </c>
      <c r="E7" s="7">
        <v>1996</v>
      </c>
      <c r="F7" s="7">
        <v>1996</v>
      </c>
      <c r="G7" s="7">
        <v>9</v>
      </c>
      <c r="H7" s="7">
        <v>2612</v>
      </c>
      <c r="I7" s="10">
        <v>59.287777777777784</v>
      </c>
      <c r="K7" s="5"/>
      <c r="L7" s="13" t="s">
        <v>1</v>
      </c>
      <c r="M7" s="13" t="s">
        <v>103</v>
      </c>
      <c r="N7" s="13">
        <v>2006</v>
      </c>
      <c r="O7" s="13">
        <v>2007</v>
      </c>
      <c r="P7" s="13">
        <v>3</v>
      </c>
      <c r="Q7" s="13">
        <v>233</v>
      </c>
      <c r="R7" s="14">
        <v>99</v>
      </c>
      <c r="T7" s="5"/>
      <c r="U7" s="13" t="s">
        <v>100</v>
      </c>
      <c r="V7" s="13" t="s">
        <v>331</v>
      </c>
      <c r="W7" s="13">
        <v>2015</v>
      </c>
      <c r="X7" s="13">
        <v>2015</v>
      </c>
      <c r="Y7" s="13">
        <v>2</v>
      </c>
      <c r="Z7" s="13">
        <v>175</v>
      </c>
      <c r="AA7" s="14">
        <v>94.5</v>
      </c>
    </row>
    <row r="8" spans="1:27" x14ac:dyDescent="0.25">
      <c r="B8" s="5"/>
      <c r="C8" s="13" t="s">
        <v>1</v>
      </c>
      <c r="D8" s="6" t="s">
        <v>27</v>
      </c>
      <c r="E8" s="7">
        <v>1996</v>
      </c>
      <c r="F8" s="7">
        <v>1996</v>
      </c>
      <c r="G8" s="7">
        <v>3</v>
      </c>
      <c r="H8" s="7">
        <v>467</v>
      </c>
      <c r="I8" s="10">
        <v>66.23</v>
      </c>
      <c r="K8" s="5"/>
      <c r="L8" s="13" t="s">
        <v>1</v>
      </c>
      <c r="M8" s="13" t="s">
        <v>25</v>
      </c>
      <c r="N8" s="13">
        <v>2005</v>
      </c>
      <c r="O8" s="13">
        <v>2007</v>
      </c>
      <c r="P8" s="13">
        <v>3</v>
      </c>
      <c r="Q8" s="13">
        <v>423</v>
      </c>
      <c r="R8" s="14">
        <v>28.333333333333332</v>
      </c>
      <c r="T8" s="5"/>
      <c r="U8" s="13" t="s">
        <v>100</v>
      </c>
      <c r="V8" s="13" t="s">
        <v>332</v>
      </c>
      <c r="W8" s="13">
        <v>2015</v>
      </c>
      <c r="X8" s="13">
        <v>2015</v>
      </c>
      <c r="Y8" s="13">
        <v>2</v>
      </c>
      <c r="Z8" s="13">
        <v>160</v>
      </c>
      <c r="AA8" s="14">
        <v>96.5</v>
      </c>
    </row>
    <row r="9" spans="1:27" x14ac:dyDescent="0.25">
      <c r="B9" s="5"/>
      <c r="C9" s="13" t="s">
        <v>16</v>
      </c>
      <c r="D9" s="6" t="s">
        <v>76</v>
      </c>
      <c r="E9" s="7">
        <v>1997</v>
      </c>
      <c r="F9" s="7">
        <v>1999</v>
      </c>
      <c r="G9" s="7">
        <v>3</v>
      </c>
      <c r="H9" s="7">
        <v>292</v>
      </c>
      <c r="I9" s="10">
        <v>99.306666666666672</v>
      </c>
      <c r="K9" s="5"/>
      <c r="L9" s="13" t="s">
        <v>1</v>
      </c>
      <c r="M9" s="13" t="s">
        <v>26</v>
      </c>
      <c r="N9" s="13">
        <v>2007</v>
      </c>
      <c r="O9" s="13">
        <v>2007</v>
      </c>
      <c r="P9" s="13">
        <v>9</v>
      </c>
      <c r="Q9" s="13">
        <v>6848</v>
      </c>
      <c r="R9" s="14">
        <v>73.166666666666671</v>
      </c>
      <c r="T9" s="5"/>
      <c r="U9" s="13" t="s">
        <v>100</v>
      </c>
      <c r="V9" s="13" t="s">
        <v>333</v>
      </c>
      <c r="W9" s="13">
        <v>2015</v>
      </c>
      <c r="X9" s="13">
        <v>2015</v>
      </c>
      <c r="Y9" s="13">
        <v>2</v>
      </c>
      <c r="Z9" s="13">
        <v>200</v>
      </c>
      <c r="AA9" s="14">
        <v>99</v>
      </c>
    </row>
    <row r="10" spans="1:27" x14ac:dyDescent="0.25">
      <c r="B10" s="5"/>
      <c r="C10" s="13" t="s">
        <v>16</v>
      </c>
      <c r="D10" s="6" t="s">
        <v>29</v>
      </c>
      <c r="E10" s="7">
        <v>1997</v>
      </c>
      <c r="F10" s="7">
        <v>1999</v>
      </c>
      <c r="G10" s="7">
        <v>3</v>
      </c>
      <c r="H10" s="7">
        <v>193</v>
      </c>
      <c r="I10" s="10">
        <v>69.056666666666672</v>
      </c>
      <c r="K10" s="5"/>
      <c r="L10" s="13" t="s">
        <v>1</v>
      </c>
      <c r="M10" s="13" t="s">
        <v>27</v>
      </c>
      <c r="N10" s="13">
        <v>2006</v>
      </c>
      <c r="O10" s="13">
        <v>2006</v>
      </c>
      <c r="P10" s="13">
        <v>3</v>
      </c>
      <c r="Q10" s="13">
        <v>254</v>
      </c>
      <c r="R10" s="14">
        <v>88</v>
      </c>
      <c r="T10" s="5"/>
      <c r="U10" s="13" t="s">
        <v>100</v>
      </c>
      <c r="V10" s="13" t="s">
        <v>334</v>
      </c>
      <c r="W10" s="13">
        <v>2015</v>
      </c>
      <c r="X10" s="13">
        <v>2015</v>
      </c>
      <c r="Y10" s="13">
        <v>1</v>
      </c>
      <c r="Z10" s="13">
        <v>100</v>
      </c>
      <c r="AA10" s="14">
        <v>96</v>
      </c>
    </row>
    <row r="11" spans="1:27" x14ac:dyDescent="0.25">
      <c r="B11" s="5"/>
      <c r="C11" s="13" t="s">
        <v>16</v>
      </c>
      <c r="D11" s="6" t="s">
        <v>77</v>
      </c>
      <c r="E11" s="7">
        <v>1997</v>
      </c>
      <c r="F11" s="7">
        <v>1999</v>
      </c>
      <c r="G11" s="7">
        <v>3</v>
      </c>
      <c r="H11" s="7">
        <v>209</v>
      </c>
      <c r="I11" s="10">
        <v>97.463333333333324</v>
      </c>
      <c r="K11" s="5"/>
      <c r="L11" s="13" t="s">
        <v>104</v>
      </c>
      <c r="M11" s="13" t="s">
        <v>56</v>
      </c>
      <c r="N11" s="13">
        <v>2002</v>
      </c>
      <c r="O11" s="13">
        <v>2002</v>
      </c>
      <c r="P11" s="13">
        <v>2</v>
      </c>
      <c r="Q11" s="13">
        <v>596</v>
      </c>
      <c r="R11" s="14">
        <v>99.875</v>
      </c>
      <c r="T11" s="5"/>
      <c r="U11" s="13" t="s">
        <v>1</v>
      </c>
      <c r="V11" s="13" t="s">
        <v>23</v>
      </c>
      <c r="W11" s="13">
        <v>2011</v>
      </c>
      <c r="X11" s="13">
        <v>2014</v>
      </c>
      <c r="Y11" s="13">
        <v>8</v>
      </c>
      <c r="Z11" s="13">
        <v>628</v>
      </c>
      <c r="AA11" s="14">
        <v>15.916250000000002</v>
      </c>
    </row>
    <row r="12" spans="1:27" x14ac:dyDescent="0.25">
      <c r="B12" s="5"/>
      <c r="C12" s="13" t="s">
        <v>16</v>
      </c>
      <c r="D12" s="6" t="s">
        <v>78</v>
      </c>
      <c r="E12" s="7">
        <v>1995</v>
      </c>
      <c r="F12" s="7">
        <v>1999</v>
      </c>
      <c r="G12" s="7">
        <v>19</v>
      </c>
      <c r="H12" s="7">
        <v>1921</v>
      </c>
      <c r="I12" s="10">
        <v>76.224210526315787</v>
      </c>
      <c r="K12" s="5"/>
      <c r="L12" s="13" t="s">
        <v>104</v>
      </c>
      <c r="M12" s="13" t="s">
        <v>105</v>
      </c>
      <c r="N12" s="13">
        <v>2002</v>
      </c>
      <c r="O12" s="13">
        <v>2002</v>
      </c>
      <c r="P12" s="13">
        <v>2</v>
      </c>
      <c r="Q12" s="13">
        <v>1039</v>
      </c>
      <c r="R12" s="14">
        <v>100</v>
      </c>
      <c r="T12" s="5"/>
      <c r="U12" s="13" t="s">
        <v>1</v>
      </c>
      <c r="V12" s="13" t="s">
        <v>335</v>
      </c>
      <c r="W12" s="13">
        <v>2010</v>
      </c>
      <c r="X12" s="13">
        <v>2012</v>
      </c>
      <c r="Y12" s="13">
        <v>30</v>
      </c>
      <c r="Z12" s="13">
        <v>2438</v>
      </c>
      <c r="AA12" s="14">
        <v>38.233333333333334</v>
      </c>
    </row>
    <row r="13" spans="1:27" x14ac:dyDescent="0.25">
      <c r="B13" s="5"/>
      <c r="C13" s="13" t="s">
        <v>16</v>
      </c>
      <c r="D13" s="6" t="s">
        <v>31</v>
      </c>
      <c r="E13" s="7">
        <v>1999</v>
      </c>
      <c r="F13" s="7">
        <v>1999</v>
      </c>
      <c r="G13" s="7">
        <v>2</v>
      </c>
      <c r="H13" s="7">
        <v>210</v>
      </c>
      <c r="I13" s="10">
        <v>96.19</v>
      </c>
      <c r="K13" s="5"/>
      <c r="L13" s="13" t="s">
        <v>107</v>
      </c>
      <c r="M13" s="13" t="s">
        <v>106</v>
      </c>
      <c r="N13" s="13">
        <v>2005</v>
      </c>
      <c r="O13" s="13">
        <v>2006</v>
      </c>
      <c r="P13" s="13">
        <v>4</v>
      </c>
      <c r="Q13" s="13">
        <v>240</v>
      </c>
      <c r="R13" s="14">
        <v>96.25</v>
      </c>
      <c r="T13" s="5"/>
      <c r="U13" s="13" t="s">
        <v>1</v>
      </c>
      <c r="V13" s="13" t="s">
        <v>102</v>
      </c>
      <c r="W13" s="13">
        <v>2009</v>
      </c>
      <c r="X13" s="13">
        <v>2014</v>
      </c>
      <c r="Y13" s="13">
        <v>29</v>
      </c>
      <c r="Z13" s="13">
        <v>2664</v>
      </c>
      <c r="AA13" s="14">
        <v>74.866125402907016</v>
      </c>
    </row>
    <row r="14" spans="1:27" x14ac:dyDescent="0.25">
      <c r="B14" s="5"/>
      <c r="C14" s="13" t="s">
        <v>16</v>
      </c>
      <c r="D14" s="6" t="s">
        <v>79</v>
      </c>
      <c r="E14" s="7">
        <v>1999</v>
      </c>
      <c r="F14" s="7">
        <v>1999</v>
      </c>
      <c r="G14" s="7">
        <v>2</v>
      </c>
      <c r="H14" s="7">
        <v>183</v>
      </c>
      <c r="I14" s="10">
        <v>96.634999999999991</v>
      </c>
      <c r="K14" s="5"/>
      <c r="L14" s="13" t="s">
        <v>16</v>
      </c>
      <c r="M14" s="13" t="s">
        <v>76</v>
      </c>
      <c r="N14" s="13">
        <v>2000</v>
      </c>
      <c r="O14" s="13">
        <v>2006</v>
      </c>
      <c r="P14" s="13">
        <v>4</v>
      </c>
      <c r="Q14" s="13">
        <v>344</v>
      </c>
      <c r="R14" s="14">
        <v>94.1875</v>
      </c>
      <c r="T14" s="5"/>
      <c r="U14" s="13" t="s">
        <v>1</v>
      </c>
      <c r="V14" s="13" t="s">
        <v>24</v>
      </c>
      <c r="W14" s="13">
        <v>2012</v>
      </c>
      <c r="X14" s="13">
        <v>2014</v>
      </c>
      <c r="Y14" s="13">
        <v>2</v>
      </c>
      <c r="Z14" s="13">
        <v>120</v>
      </c>
      <c r="AA14" s="14">
        <v>94.75</v>
      </c>
    </row>
    <row r="15" spans="1:27" x14ac:dyDescent="0.25">
      <c r="B15" s="5"/>
      <c r="C15" s="13" t="s">
        <v>16</v>
      </c>
      <c r="D15" s="6" t="s">
        <v>80</v>
      </c>
      <c r="E15" s="7">
        <v>1999</v>
      </c>
      <c r="F15" s="7">
        <v>1999</v>
      </c>
      <c r="G15" s="7">
        <v>2</v>
      </c>
      <c r="H15" s="7">
        <v>123</v>
      </c>
      <c r="I15" s="10">
        <v>97.06</v>
      </c>
      <c r="K15" s="5"/>
      <c r="L15" s="13" t="s">
        <v>16</v>
      </c>
      <c r="M15" s="13" t="s">
        <v>245</v>
      </c>
      <c r="N15" s="13">
        <v>2000</v>
      </c>
      <c r="O15" s="13">
        <v>2006</v>
      </c>
      <c r="P15" s="13">
        <v>2</v>
      </c>
      <c r="Q15" s="13">
        <v>204</v>
      </c>
      <c r="R15" s="14">
        <v>59.9</v>
      </c>
      <c r="T15" s="5"/>
      <c r="U15" s="13" t="s">
        <v>1</v>
      </c>
      <c r="V15" s="13" t="s">
        <v>103</v>
      </c>
      <c r="W15" s="13">
        <v>2014</v>
      </c>
      <c r="X15" s="13">
        <v>2014</v>
      </c>
      <c r="Y15" s="13">
        <v>1</v>
      </c>
      <c r="Z15" s="13">
        <v>100</v>
      </c>
      <c r="AA15" s="14">
        <v>82</v>
      </c>
    </row>
    <row r="16" spans="1:27" x14ac:dyDescent="0.25">
      <c r="B16" s="5"/>
      <c r="C16" s="13" t="s">
        <v>2</v>
      </c>
      <c r="D16" s="6" t="s">
        <v>28</v>
      </c>
      <c r="E16" s="7">
        <v>1997</v>
      </c>
      <c r="F16" s="7">
        <v>1997</v>
      </c>
      <c r="G16" s="7">
        <v>1</v>
      </c>
      <c r="H16" s="7">
        <v>40</v>
      </c>
      <c r="I16" s="10">
        <v>75</v>
      </c>
      <c r="K16" s="5"/>
      <c r="L16" s="13" t="s">
        <v>16</v>
      </c>
      <c r="M16" s="13" t="s">
        <v>29</v>
      </c>
      <c r="N16" s="13">
        <v>2000</v>
      </c>
      <c r="O16" s="13">
        <v>2006</v>
      </c>
      <c r="P16" s="13">
        <v>3</v>
      </c>
      <c r="Q16" s="13">
        <v>309</v>
      </c>
      <c r="R16" s="14">
        <v>96</v>
      </c>
      <c r="T16" s="5"/>
      <c r="U16" s="13" t="s">
        <v>1</v>
      </c>
      <c r="V16" s="13" t="s">
        <v>336</v>
      </c>
      <c r="W16" s="13">
        <v>2009</v>
      </c>
      <c r="X16" s="13">
        <v>2009</v>
      </c>
      <c r="Y16" s="13">
        <v>12</v>
      </c>
      <c r="Z16" s="13">
        <v>1200</v>
      </c>
      <c r="AA16" s="14">
        <v>88.066666666666663</v>
      </c>
    </row>
    <row r="17" spans="2:27" x14ac:dyDescent="0.25">
      <c r="B17" s="5"/>
      <c r="C17" s="13" t="s">
        <v>2</v>
      </c>
      <c r="D17" s="6" t="s">
        <v>29</v>
      </c>
      <c r="E17" s="7">
        <v>1997</v>
      </c>
      <c r="F17" s="7">
        <v>1997</v>
      </c>
      <c r="G17" s="7">
        <v>8</v>
      </c>
      <c r="H17" s="7">
        <v>474</v>
      </c>
      <c r="I17" s="10">
        <v>86.52</v>
      </c>
      <c r="K17" s="5"/>
      <c r="L17" s="13" t="s">
        <v>16</v>
      </c>
      <c r="M17" s="13" t="s">
        <v>246</v>
      </c>
      <c r="N17" s="13">
        <v>2001</v>
      </c>
      <c r="O17" s="13">
        <v>2006</v>
      </c>
      <c r="P17" s="13">
        <v>2</v>
      </c>
      <c r="Q17" s="13">
        <v>208</v>
      </c>
      <c r="R17" s="14">
        <v>99.5</v>
      </c>
      <c r="T17" s="5"/>
      <c r="U17" s="13" t="s">
        <v>1</v>
      </c>
      <c r="V17" s="13" t="s">
        <v>25</v>
      </c>
      <c r="W17" s="13">
        <v>2009</v>
      </c>
      <c r="X17" s="13">
        <v>2013</v>
      </c>
      <c r="Y17" s="13">
        <v>22</v>
      </c>
      <c r="Z17" s="13">
        <v>2093</v>
      </c>
      <c r="AA17" s="14">
        <v>64.631363636363631</v>
      </c>
    </row>
    <row r="18" spans="2:27" x14ac:dyDescent="0.25">
      <c r="B18" s="5"/>
      <c r="C18" s="13" t="s">
        <v>2</v>
      </c>
      <c r="D18" s="6" t="s">
        <v>30</v>
      </c>
      <c r="E18" s="7">
        <v>1997</v>
      </c>
      <c r="F18" s="7">
        <v>1997</v>
      </c>
      <c r="G18" s="7">
        <v>1</v>
      </c>
      <c r="H18" s="7">
        <v>50</v>
      </c>
      <c r="I18" s="10">
        <v>47.83</v>
      </c>
      <c r="K18" s="5"/>
      <c r="L18" s="13" t="s">
        <v>16</v>
      </c>
      <c r="M18" s="13" t="s">
        <v>77</v>
      </c>
      <c r="N18" s="13">
        <v>2001</v>
      </c>
      <c r="O18" s="13">
        <v>2001</v>
      </c>
      <c r="P18" s="13">
        <v>1</v>
      </c>
      <c r="Q18" s="13">
        <v>96</v>
      </c>
      <c r="R18" s="14">
        <v>100</v>
      </c>
      <c r="T18" s="5"/>
      <c r="U18" s="13" t="s">
        <v>1</v>
      </c>
      <c r="V18" s="13" t="s">
        <v>337</v>
      </c>
      <c r="W18" s="13">
        <v>2009</v>
      </c>
      <c r="X18" s="13">
        <v>2009</v>
      </c>
      <c r="Y18" s="13">
        <v>8</v>
      </c>
      <c r="Z18" s="13">
        <v>800</v>
      </c>
      <c r="AA18" s="14">
        <v>89.224999999999994</v>
      </c>
    </row>
    <row r="19" spans="2:27" x14ac:dyDescent="0.25">
      <c r="B19" s="5"/>
      <c r="C19" s="13" t="s">
        <v>2</v>
      </c>
      <c r="D19" s="6" t="s">
        <v>25</v>
      </c>
      <c r="E19" s="7">
        <v>1997</v>
      </c>
      <c r="F19" s="7">
        <v>1997</v>
      </c>
      <c r="G19" s="7">
        <v>5</v>
      </c>
      <c r="H19" s="7">
        <v>400</v>
      </c>
      <c r="I19" s="10">
        <v>91.25</v>
      </c>
      <c r="K19" s="5"/>
      <c r="L19" s="13" t="s">
        <v>16</v>
      </c>
      <c r="M19" s="13" t="s">
        <v>247</v>
      </c>
      <c r="N19" s="13">
        <v>2006</v>
      </c>
      <c r="O19" s="13">
        <v>2006</v>
      </c>
      <c r="P19" s="13">
        <v>1</v>
      </c>
      <c r="Q19" s="13">
        <v>40</v>
      </c>
      <c r="R19" s="14">
        <v>100</v>
      </c>
      <c r="T19" s="5"/>
      <c r="U19" s="13" t="s">
        <v>1</v>
      </c>
      <c r="V19" s="13" t="s">
        <v>26</v>
      </c>
      <c r="W19" s="13">
        <v>2009</v>
      </c>
      <c r="X19" s="13">
        <v>2014</v>
      </c>
      <c r="Y19" s="13">
        <v>69</v>
      </c>
      <c r="Z19" s="13">
        <v>6059</v>
      </c>
      <c r="AA19" s="14">
        <v>71.863913043478263</v>
      </c>
    </row>
    <row r="20" spans="2:27" x14ac:dyDescent="0.25">
      <c r="B20" s="5"/>
      <c r="C20" s="13" t="s">
        <v>2</v>
      </c>
      <c r="D20" s="6" t="s">
        <v>31</v>
      </c>
      <c r="E20" s="7">
        <v>1997</v>
      </c>
      <c r="F20" s="7">
        <v>1997</v>
      </c>
      <c r="G20" s="7">
        <v>2</v>
      </c>
      <c r="H20" s="7">
        <v>130</v>
      </c>
      <c r="I20" s="10">
        <v>50.489999999999995</v>
      </c>
      <c r="K20" s="5"/>
      <c r="L20" s="13" t="s">
        <v>16</v>
      </c>
      <c r="M20" s="13" t="s">
        <v>121</v>
      </c>
      <c r="N20" s="13">
        <v>2000</v>
      </c>
      <c r="O20" s="13">
        <v>2006</v>
      </c>
      <c r="P20" s="13">
        <v>3</v>
      </c>
      <c r="Q20" s="13">
        <v>294</v>
      </c>
      <c r="R20" s="14">
        <v>97.58</v>
      </c>
      <c r="T20" s="5"/>
      <c r="U20" s="13" t="s">
        <v>1</v>
      </c>
      <c r="V20" s="13" t="s">
        <v>280</v>
      </c>
      <c r="W20" s="13">
        <v>2009</v>
      </c>
      <c r="X20" s="13">
        <v>2014</v>
      </c>
      <c r="Y20" s="13">
        <v>55</v>
      </c>
      <c r="Z20" s="13">
        <v>4151</v>
      </c>
      <c r="AA20" s="14">
        <v>74.00181818181818</v>
      </c>
    </row>
    <row r="21" spans="2:27" x14ac:dyDescent="0.25">
      <c r="B21" s="5"/>
      <c r="C21" s="13" t="s">
        <v>3</v>
      </c>
      <c r="D21" s="6" t="s">
        <v>32</v>
      </c>
      <c r="E21" s="7">
        <v>1993</v>
      </c>
      <c r="F21" s="7">
        <v>1993</v>
      </c>
      <c r="G21" s="7">
        <v>1</v>
      </c>
      <c r="H21" s="7">
        <v>60</v>
      </c>
      <c r="I21" s="10">
        <v>88</v>
      </c>
      <c r="K21" s="5"/>
      <c r="L21" s="13" t="s">
        <v>16</v>
      </c>
      <c r="M21" s="13" t="s">
        <v>78</v>
      </c>
      <c r="N21" s="13">
        <v>2000</v>
      </c>
      <c r="O21" s="13">
        <v>2006</v>
      </c>
      <c r="P21" s="13">
        <v>16</v>
      </c>
      <c r="Q21" s="13">
        <v>1472</v>
      </c>
      <c r="R21" s="14">
        <v>92.381874999999994</v>
      </c>
      <c r="T21" s="5"/>
      <c r="U21" s="13" t="s">
        <v>1</v>
      </c>
      <c r="V21" s="13" t="s">
        <v>27</v>
      </c>
      <c r="W21" s="13">
        <v>2009</v>
      </c>
      <c r="X21" s="13">
        <v>2013</v>
      </c>
      <c r="Y21" s="13">
        <v>9</v>
      </c>
      <c r="Z21" s="13">
        <v>855</v>
      </c>
      <c r="AA21" s="14">
        <v>56.166666666666664</v>
      </c>
    </row>
    <row r="22" spans="2:27" x14ac:dyDescent="0.25">
      <c r="B22" s="5"/>
      <c r="C22" s="13" t="s">
        <v>3</v>
      </c>
      <c r="D22" s="6" t="s">
        <v>33</v>
      </c>
      <c r="E22" s="7">
        <v>1993</v>
      </c>
      <c r="F22" s="7">
        <v>1993</v>
      </c>
      <c r="G22" s="7">
        <v>9</v>
      </c>
      <c r="H22" s="7">
        <v>635</v>
      </c>
      <c r="I22" s="10">
        <v>95.287777777777762</v>
      </c>
      <c r="K22" s="5"/>
      <c r="L22" s="13" t="s">
        <v>16</v>
      </c>
      <c r="M22" s="13" t="s">
        <v>248</v>
      </c>
      <c r="N22" s="13">
        <v>2001</v>
      </c>
      <c r="O22" s="13">
        <v>2006</v>
      </c>
      <c r="P22" s="13">
        <v>3</v>
      </c>
      <c r="Q22" s="13">
        <v>232</v>
      </c>
      <c r="R22" s="14">
        <v>100</v>
      </c>
      <c r="T22" s="5"/>
      <c r="U22" s="13" t="s">
        <v>107</v>
      </c>
      <c r="V22" s="13" t="s">
        <v>106</v>
      </c>
      <c r="W22" s="13">
        <v>2010</v>
      </c>
      <c r="X22" s="13">
        <v>2010</v>
      </c>
      <c r="Y22" s="13">
        <v>1</v>
      </c>
      <c r="Z22" s="13">
        <v>60</v>
      </c>
      <c r="AA22" s="14">
        <v>100</v>
      </c>
    </row>
    <row r="23" spans="2:27" x14ac:dyDescent="0.25">
      <c r="B23" s="5"/>
      <c r="C23" s="13" t="s">
        <v>3</v>
      </c>
      <c r="D23" s="6" t="s">
        <v>34</v>
      </c>
      <c r="E23" s="7">
        <v>1993</v>
      </c>
      <c r="F23" s="7">
        <v>1993</v>
      </c>
      <c r="G23" s="7">
        <v>1</v>
      </c>
      <c r="H23" s="7">
        <v>100</v>
      </c>
      <c r="I23" s="10">
        <v>100</v>
      </c>
      <c r="K23" s="5"/>
      <c r="L23" s="13" t="s">
        <v>16</v>
      </c>
      <c r="M23" s="13" t="s">
        <v>80</v>
      </c>
      <c r="N23" s="13">
        <v>2006</v>
      </c>
      <c r="O23" s="13">
        <v>2006</v>
      </c>
      <c r="P23" s="13">
        <v>2</v>
      </c>
      <c r="Q23" s="13">
        <v>135</v>
      </c>
      <c r="R23" s="14">
        <v>98.5</v>
      </c>
      <c r="T23" s="5"/>
      <c r="U23" s="13" t="s">
        <v>16</v>
      </c>
      <c r="V23" s="13" t="s">
        <v>76</v>
      </c>
      <c r="W23" s="13">
        <v>2008</v>
      </c>
      <c r="X23" s="13">
        <v>2011</v>
      </c>
      <c r="Y23" s="13">
        <v>19</v>
      </c>
      <c r="Z23" s="13">
        <v>1870</v>
      </c>
      <c r="AA23" s="14">
        <v>64.78947368421052</v>
      </c>
    </row>
    <row r="24" spans="2:27" x14ac:dyDescent="0.25">
      <c r="B24" s="5"/>
      <c r="C24" s="13" t="s">
        <v>3</v>
      </c>
      <c r="D24" s="6" t="s">
        <v>35</v>
      </c>
      <c r="E24" s="7">
        <v>1993</v>
      </c>
      <c r="F24" s="7">
        <v>1993</v>
      </c>
      <c r="G24" s="7">
        <v>2</v>
      </c>
      <c r="H24" s="7">
        <v>1312</v>
      </c>
      <c r="I24" s="10">
        <v>100</v>
      </c>
      <c r="K24" s="5"/>
      <c r="L24" s="13" t="s">
        <v>250</v>
      </c>
      <c r="M24" s="13" t="s">
        <v>249</v>
      </c>
      <c r="N24" s="13">
        <v>2005</v>
      </c>
      <c r="O24" s="13">
        <v>2006</v>
      </c>
      <c r="P24" s="13">
        <v>9</v>
      </c>
      <c r="Q24" s="13">
        <v>868</v>
      </c>
      <c r="R24" s="14">
        <v>96.555555555555557</v>
      </c>
      <c r="T24" s="5"/>
      <c r="U24" s="13" t="s">
        <v>16</v>
      </c>
      <c r="V24" s="13" t="s">
        <v>245</v>
      </c>
      <c r="W24" s="13">
        <v>2008</v>
      </c>
      <c r="X24" s="13">
        <v>2011</v>
      </c>
      <c r="Y24" s="13">
        <v>16</v>
      </c>
      <c r="Z24" s="13">
        <v>1576</v>
      </c>
      <c r="AA24" s="14">
        <v>50.3125</v>
      </c>
    </row>
    <row r="25" spans="2:27" x14ac:dyDescent="0.25">
      <c r="B25" s="5"/>
      <c r="C25" s="13" t="s">
        <v>90</v>
      </c>
      <c r="D25" s="6" t="s">
        <v>36</v>
      </c>
      <c r="E25" s="7">
        <v>1997</v>
      </c>
      <c r="F25" s="7">
        <v>1997</v>
      </c>
      <c r="G25" s="7">
        <v>1</v>
      </c>
      <c r="H25" s="7">
        <v>58</v>
      </c>
      <c r="I25" s="10">
        <v>36.200000000000003</v>
      </c>
      <c r="K25" s="5"/>
      <c r="L25" s="13" t="s">
        <v>250</v>
      </c>
      <c r="M25" s="13" t="s">
        <v>251</v>
      </c>
      <c r="N25" s="13">
        <v>2007</v>
      </c>
      <c r="O25" s="13">
        <v>2007</v>
      </c>
      <c r="P25" s="13">
        <v>7</v>
      </c>
      <c r="Q25" s="13">
        <v>750</v>
      </c>
      <c r="R25" s="14">
        <v>92.857142857142861</v>
      </c>
      <c r="T25" s="5"/>
      <c r="U25" s="13" t="s">
        <v>16</v>
      </c>
      <c r="V25" s="13" t="s">
        <v>29</v>
      </c>
      <c r="W25" s="13">
        <v>2008</v>
      </c>
      <c r="X25" s="13">
        <v>2013</v>
      </c>
      <c r="Y25" s="13">
        <v>18</v>
      </c>
      <c r="Z25" s="13">
        <v>1800</v>
      </c>
      <c r="AA25" s="14">
        <v>88.021111111111111</v>
      </c>
    </row>
    <row r="26" spans="2:27" x14ac:dyDescent="0.25">
      <c r="B26" s="5"/>
      <c r="C26" s="13" t="s">
        <v>90</v>
      </c>
      <c r="D26" s="6" t="s">
        <v>72</v>
      </c>
      <c r="E26" s="7">
        <v>1993</v>
      </c>
      <c r="F26" s="7">
        <v>1997</v>
      </c>
      <c r="G26" s="7">
        <v>3</v>
      </c>
      <c r="H26" s="7">
        <v>289</v>
      </c>
      <c r="I26" s="10">
        <v>84.2</v>
      </c>
      <c r="K26" s="5"/>
      <c r="L26" s="13" t="s">
        <v>111</v>
      </c>
      <c r="M26" s="13" t="s">
        <v>110</v>
      </c>
      <c r="N26" s="13">
        <v>2003</v>
      </c>
      <c r="O26" s="13">
        <v>2005</v>
      </c>
      <c r="P26" s="13">
        <v>13</v>
      </c>
      <c r="Q26" s="13">
        <v>1144</v>
      </c>
      <c r="R26" s="14">
        <v>96.656153846153856</v>
      </c>
      <c r="T26" s="5"/>
      <c r="U26" s="13" t="s">
        <v>16</v>
      </c>
      <c r="V26" s="13" t="s">
        <v>419</v>
      </c>
      <c r="W26" s="13">
        <v>2008</v>
      </c>
      <c r="X26" s="13">
        <v>2010</v>
      </c>
      <c r="Y26" s="13">
        <v>17</v>
      </c>
      <c r="Z26" s="13">
        <v>1703</v>
      </c>
      <c r="AA26" s="14">
        <v>73.941176470588232</v>
      </c>
    </row>
    <row r="27" spans="2:27" x14ac:dyDescent="0.25">
      <c r="B27" s="5"/>
      <c r="C27" s="13" t="s">
        <v>90</v>
      </c>
      <c r="D27" s="6" t="s">
        <v>73</v>
      </c>
      <c r="E27" s="7">
        <v>1993</v>
      </c>
      <c r="F27" s="7">
        <v>1998</v>
      </c>
      <c r="G27" s="7">
        <v>13</v>
      </c>
      <c r="H27" s="7">
        <v>1459</v>
      </c>
      <c r="I27" s="10">
        <v>37.207692307692305</v>
      </c>
      <c r="K27" s="5"/>
      <c r="L27" s="13" t="s">
        <v>111</v>
      </c>
      <c r="M27" s="13" t="s">
        <v>112</v>
      </c>
      <c r="N27" s="13">
        <v>2003</v>
      </c>
      <c r="O27" s="13">
        <v>2004</v>
      </c>
      <c r="P27" s="13">
        <v>6</v>
      </c>
      <c r="Q27" s="13">
        <v>805</v>
      </c>
      <c r="R27" s="14">
        <v>94.013333333333321</v>
      </c>
      <c r="T27" s="5"/>
      <c r="U27" s="13" t="s">
        <v>16</v>
      </c>
      <c r="V27" s="13" t="s">
        <v>247</v>
      </c>
      <c r="W27" s="13">
        <v>2008</v>
      </c>
      <c r="X27" s="13">
        <v>2009</v>
      </c>
      <c r="Y27" s="13">
        <v>8</v>
      </c>
      <c r="Z27" s="13">
        <v>784</v>
      </c>
      <c r="AA27" s="14">
        <v>83.125</v>
      </c>
    </row>
    <row r="28" spans="2:27" x14ac:dyDescent="0.25">
      <c r="B28" s="5"/>
      <c r="C28" s="13" t="s">
        <v>90</v>
      </c>
      <c r="D28" s="6" t="s">
        <v>74</v>
      </c>
      <c r="E28" s="7">
        <v>1997</v>
      </c>
      <c r="F28" s="7">
        <v>1997</v>
      </c>
      <c r="G28" s="7">
        <v>3</v>
      </c>
      <c r="H28" s="7">
        <v>296</v>
      </c>
      <c r="I28" s="10">
        <v>95.066666666666663</v>
      </c>
      <c r="K28" s="5"/>
      <c r="L28" s="13" t="s">
        <v>111</v>
      </c>
      <c r="M28" s="13" t="s">
        <v>113</v>
      </c>
      <c r="N28" s="13">
        <v>2003</v>
      </c>
      <c r="O28" s="13">
        <v>2005</v>
      </c>
      <c r="P28" s="13">
        <v>12</v>
      </c>
      <c r="Q28" s="13">
        <v>886</v>
      </c>
      <c r="R28" s="14">
        <v>99.416666666666671</v>
      </c>
      <c r="T28" s="5"/>
      <c r="U28" s="13" t="s">
        <v>16</v>
      </c>
      <c r="V28" s="13" t="s">
        <v>121</v>
      </c>
      <c r="W28" s="13">
        <v>2008</v>
      </c>
      <c r="X28" s="13">
        <v>2013</v>
      </c>
      <c r="Y28" s="13">
        <v>7</v>
      </c>
      <c r="Z28" s="13">
        <v>687</v>
      </c>
      <c r="AA28" s="14">
        <v>70.055714285714288</v>
      </c>
    </row>
    <row r="29" spans="2:27" x14ac:dyDescent="0.25">
      <c r="B29" s="5"/>
      <c r="C29" s="13" t="s">
        <v>90</v>
      </c>
      <c r="D29" s="6" t="s">
        <v>75</v>
      </c>
      <c r="E29" s="7">
        <v>1993</v>
      </c>
      <c r="F29" s="7">
        <v>1997</v>
      </c>
      <c r="G29" s="7">
        <v>2</v>
      </c>
      <c r="H29" s="7">
        <v>200</v>
      </c>
      <c r="I29" s="10">
        <v>42.1</v>
      </c>
      <c r="K29" s="5"/>
      <c r="L29" s="13" t="s">
        <v>111</v>
      </c>
      <c r="M29" s="13" t="s">
        <v>114</v>
      </c>
      <c r="N29" s="13">
        <v>2004</v>
      </c>
      <c r="O29" s="13">
        <v>2005</v>
      </c>
      <c r="P29" s="13">
        <v>20</v>
      </c>
      <c r="Q29" s="13">
        <v>1075</v>
      </c>
      <c r="R29" s="14">
        <v>96.86</v>
      </c>
      <c r="T29" s="5"/>
      <c r="U29" s="13" t="s">
        <v>16</v>
      </c>
      <c r="V29" s="13" t="s">
        <v>78</v>
      </c>
      <c r="W29" s="13">
        <v>2008</v>
      </c>
      <c r="X29" s="13">
        <v>2013</v>
      </c>
      <c r="Y29" s="13">
        <v>106</v>
      </c>
      <c r="Z29" s="13">
        <v>10661</v>
      </c>
      <c r="AA29" s="14">
        <v>56.028396226415097</v>
      </c>
    </row>
    <row r="30" spans="2:27" x14ac:dyDescent="0.25">
      <c r="B30" s="5"/>
      <c r="C30" s="13" t="s">
        <v>90</v>
      </c>
      <c r="D30" s="6" t="s">
        <v>37</v>
      </c>
      <c r="E30" s="7">
        <v>1993</v>
      </c>
      <c r="F30" s="7">
        <v>1997</v>
      </c>
      <c r="G30" s="7">
        <v>9</v>
      </c>
      <c r="H30" s="7">
        <v>836</v>
      </c>
      <c r="I30" s="10">
        <v>15.68888888888889</v>
      </c>
      <c r="K30" s="5"/>
      <c r="L30" s="13" t="s">
        <v>111</v>
      </c>
      <c r="M30" s="13" t="s">
        <v>115</v>
      </c>
      <c r="N30" s="13">
        <v>2003</v>
      </c>
      <c r="O30" s="13">
        <v>2004</v>
      </c>
      <c r="P30" s="13">
        <v>21</v>
      </c>
      <c r="Q30" s="13">
        <v>1123</v>
      </c>
      <c r="R30" s="14">
        <v>99.273333333333326</v>
      </c>
      <c r="T30" s="5"/>
      <c r="U30" s="13" t="s">
        <v>16</v>
      </c>
      <c r="V30" s="13" t="s">
        <v>79</v>
      </c>
      <c r="W30" s="13">
        <v>2008</v>
      </c>
      <c r="X30" s="13">
        <v>2010</v>
      </c>
      <c r="Y30" s="13">
        <v>4</v>
      </c>
      <c r="Z30" s="13">
        <v>392</v>
      </c>
      <c r="AA30" s="14">
        <v>75.5</v>
      </c>
    </row>
    <row r="31" spans="2:27" x14ac:dyDescent="0.25">
      <c r="B31" s="5"/>
      <c r="C31" s="13" t="s">
        <v>90</v>
      </c>
      <c r="D31" s="6" t="s">
        <v>38</v>
      </c>
      <c r="E31" s="7">
        <v>1991</v>
      </c>
      <c r="F31" s="7">
        <v>1997</v>
      </c>
      <c r="G31" s="7">
        <v>26</v>
      </c>
      <c r="H31" s="7">
        <v>3026</v>
      </c>
      <c r="I31" s="10">
        <v>70.169230769230779</v>
      </c>
      <c r="K31" s="5"/>
      <c r="L31" s="13" t="s">
        <v>111</v>
      </c>
      <c r="M31" s="13" t="s">
        <v>116</v>
      </c>
      <c r="N31" s="13">
        <v>2003</v>
      </c>
      <c r="O31" s="13">
        <v>2005</v>
      </c>
      <c r="P31" s="13">
        <v>19</v>
      </c>
      <c r="Q31" s="13">
        <v>1146</v>
      </c>
      <c r="R31" s="14">
        <v>99.342105263157876</v>
      </c>
      <c r="T31" s="5"/>
      <c r="U31" s="13" t="s">
        <v>16</v>
      </c>
      <c r="V31" s="13" t="s">
        <v>248</v>
      </c>
      <c r="W31" s="13">
        <v>2013</v>
      </c>
      <c r="X31" s="13">
        <v>2013</v>
      </c>
      <c r="Y31" s="13">
        <v>1</v>
      </c>
      <c r="Z31" s="13">
        <v>99</v>
      </c>
      <c r="AA31" s="14">
        <v>98.98</v>
      </c>
    </row>
    <row r="32" spans="2:27" x14ac:dyDescent="0.25">
      <c r="B32" s="5"/>
      <c r="C32" s="13" t="s">
        <v>4</v>
      </c>
      <c r="D32" s="6" t="s">
        <v>39</v>
      </c>
      <c r="E32" s="7">
        <v>1988</v>
      </c>
      <c r="F32" s="7">
        <v>1988</v>
      </c>
      <c r="G32" s="7">
        <v>1</v>
      </c>
      <c r="H32" s="7">
        <v>100</v>
      </c>
      <c r="I32" s="10">
        <v>74.3</v>
      </c>
      <c r="K32" s="5"/>
      <c r="L32" s="13" t="s">
        <v>111</v>
      </c>
      <c r="M32" s="13" t="s">
        <v>117</v>
      </c>
      <c r="N32" s="13">
        <v>2003</v>
      </c>
      <c r="O32" s="13">
        <v>2004</v>
      </c>
      <c r="P32" s="13">
        <v>11</v>
      </c>
      <c r="Q32" s="13">
        <v>629</v>
      </c>
      <c r="R32" s="14">
        <v>93.220000000000013</v>
      </c>
      <c r="T32" s="5"/>
      <c r="U32" s="13" t="s">
        <v>16</v>
      </c>
      <c r="V32" s="13" t="s">
        <v>80</v>
      </c>
      <c r="W32" s="13">
        <v>2008</v>
      </c>
      <c r="X32" s="13">
        <v>2013</v>
      </c>
      <c r="Y32" s="13">
        <v>14</v>
      </c>
      <c r="Z32" s="13">
        <v>1373</v>
      </c>
      <c r="AA32" s="14">
        <v>60.844285714285711</v>
      </c>
    </row>
    <row r="33" spans="2:27" x14ac:dyDescent="0.25">
      <c r="B33" s="5"/>
      <c r="C33" s="13" t="s">
        <v>5</v>
      </c>
      <c r="D33" s="6" t="s">
        <v>40</v>
      </c>
      <c r="E33" s="7">
        <v>1990</v>
      </c>
      <c r="F33" s="7">
        <v>1990</v>
      </c>
      <c r="G33" s="7">
        <v>2</v>
      </c>
      <c r="H33" s="7">
        <v>68</v>
      </c>
      <c r="I33" s="10">
        <v>100</v>
      </c>
      <c r="K33" s="5"/>
      <c r="L33" s="13" t="s">
        <v>111</v>
      </c>
      <c r="M33" s="13" t="s">
        <v>118</v>
      </c>
      <c r="N33" s="13">
        <v>2003</v>
      </c>
      <c r="O33" s="13">
        <v>2004</v>
      </c>
      <c r="P33" s="13">
        <v>24</v>
      </c>
      <c r="Q33" s="13">
        <v>914</v>
      </c>
      <c r="R33" s="14">
        <v>100</v>
      </c>
      <c r="T33" s="5"/>
      <c r="U33" s="13" t="s">
        <v>250</v>
      </c>
      <c r="V33" s="13" t="s">
        <v>420</v>
      </c>
      <c r="W33" s="13">
        <v>2014</v>
      </c>
      <c r="X33" s="13">
        <v>2014</v>
      </c>
      <c r="Y33" s="13">
        <v>2</v>
      </c>
      <c r="Z33" s="13">
        <v>199</v>
      </c>
      <c r="AA33" s="14">
        <v>91.5</v>
      </c>
    </row>
    <row r="34" spans="2:27" x14ac:dyDescent="0.25">
      <c r="B34" s="5"/>
      <c r="C34" s="13" t="s">
        <v>5</v>
      </c>
      <c r="D34" s="6" t="s">
        <v>41</v>
      </c>
      <c r="E34" s="7">
        <v>1990</v>
      </c>
      <c r="F34" s="7">
        <v>1990</v>
      </c>
      <c r="G34" s="7">
        <v>2</v>
      </c>
      <c r="H34" s="7">
        <v>23</v>
      </c>
      <c r="I34" s="10">
        <v>100</v>
      </c>
      <c r="K34" s="5"/>
      <c r="L34" s="13" t="s">
        <v>111</v>
      </c>
      <c r="M34" s="13" t="s">
        <v>119</v>
      </c>
      <c r="N34" s="13">
        <v>2003</v>
      </c>
      <c r="O34" s="13">
        <v>2004</v>
      </c>
      <c r="P34" s="13">
        <v>15</v>
      </c>
      <c r="Q34" s="13">
        <v>520</v>
      </c>
      <c r="R34" s="14">
        <v>98.388666666666666</v>
      </c>
      <c r="T34" s="5"/>
      <c r="U34" s="13" t="s">
        <v>250</v>
      </c>
      <c r="V34" s="13" t="s">
        <v>421</v>
      </c>
      <c r="W34" s="13">
        <v>2014</v>
      </c>
      <c r="X34" s="13">
        <v>2014</v>
      </c>
      <c r="Y34" s="13">
        <v>1</v>
      </c>
      <c r="Z34" s="13">
        <v>100</v>
      </c>
      <c r="AA34" s="14">
        <v>100</v>
      </c>
    </row>
    <row r="35" spans="2:27" x14ac:dyDescent="0.25">
      <c r="B35" s="5"/>
      <c r="C35" s="13" t="s">
        <v>6</v>
      </c>
      <c r="D35" s="6" t="s">
        <v>42</v>
      </c>
      <c r="E35" s="7">
        <v>1999</v>
      </c>
      <c r="F35" s="7">
        <v>1999</v>
      </c>
      <c r="G35" s="7">
        <v>2</v>
      </c>
      <c r="H35" s="7">
        <v>40</v>
      </c>
      <c r="I35" s="10">
        <v>100</v>
      </c>
      <c r="K35" s="5"/>
      <c r="L35" s="13" t="s">
        <v>111</v>
      </c>
      <c r="M35" s="13" t="s">
        <v>120</v>
      </c>
      <c r="N35" s="13">
        <v>2003</v>
      </c>
      <c r="O35" s="13">
        <v>2004</v>
      </c>
      <c r="P35" s="13">
        <v>13</v>
      </c>
      <c r="Q35" s="13">
        <v>433</v>
      </c>
      <c r="R35" s="14">
        <v>100</v>
      </c>
      <c r="T35" s="5"/>
      <c r="U35" s="13" t="s">
        <v>250</v>
      </c>
      <c r="V35" s="13" t="s">
        <v>249</v>
      </c>
      <c r="W35" s="13">
        <v>2014</v>
      </c>
      <c r="X35" s="13">
        <v>2014</v>
      </c>
      <c r="Y35" s="13">
        <v>1</v>
      </c>
      <c r="Z35" s="13">
        <v>100</v>
      </c>
      <c r="AA35" s="14">
        <v>85</v>
      </c>
    </row>
    <row r="36" spans="2:27" x14ac:dyDescent="0.25">
      <c r="B36" s="5"/>
      <c r="C36" s="13" t="s">
        <v>7</v>
      </c>
      <c r="D36" s="6" t="s">
        <v>43</v>
      </c>
      <c r="E36" s="7">
        <v>1985</v>
      </c>
      <c r="F36" s="7">
        <v>1985</v>
      </c>
      <c r="G36" s="7">
        <v>4</v>
      </c>
      <c r="H36" s="7">
        <v>460</v>
      </c>
      <c r="I36" s="10">
        <v>100</v>
      </c>
      <c r="K36" s="5"/>
      <c r="L36" s="13" t="s">
        <v>2</v>
      </c>
      <c r="M36" s="13" t="s">
        <v>28</v>
      </c>
      <c r="N36" s="13">
        <v>2001</v>
      </c>
      <c r="O36" s="13">
        <v>2002</v>
      </c>
      <c r="P36" s="13">
        <v>4</v>
      </c>
      <c r="Q36" s="13">
        <v>388</v>
      </c>
      <c r="R36" s="14">
        <v>93.897500000000008</v>
      </c>
      <c r="T36" s="5"/>
      <c r="U36" s="13" t="s">
        <v>250</v>
      </c>
      <c r="V36" s="13" t="s">
        <v>422</v>
      </c>
      <c r="W36" s="13">
        <v>2014</v>
      </c>
      <c r="X36" s="13">
        <v>2014</v>
      </c>
      <c r="Y36" s="13">
        <v>1</v>
      </c>
      <c r="Z36" s="13">
        <v>100</v>
      </c>
      <c r="AA36" s="14">
        <v>92</v>
      </c>
    </row>
    <row r="37" spans="2:27" x14ac:dyDescent="0.25">
      <c r="B37" s="5"/>
      <c r="C37" s="13" t="s">
        <v>7</v>
      </c>
      <c r="D37" s="6" t="s">
        <v>44</v>
      </c>
      <c r="E37" s="7">
        <v>1997</v>
      </c>
      <c r="F37" s="7">
        <v>1997</v>
      </c>
      <c r="G37" s="7">
        <v>2</v>
      </c>
      <c r="H37" s="7">
        <v>60</v>
      </c>
      <c r="I37" s="10">
        <v>100</v>
      </c>
      <c r="K37" s="5"/>
      <c r="L37" s="13" t="s">
        <v>2</v>
      </c>
      <c r="M37" s="13" t="s">
        <v>29</v>
      </c>
      <c r="N37" s="13">
        <v>2001</v>
      </c>
      <c r="O37" s="13">
        <v>2007</v>
      </c>
      <c r="P37" s="13">
        <v>17</v>
      </c>
      <c r="Q37" s="13">
        <v>1585</v>
      </c>
      <c r="R37" s="14">
        <v>92.635294117647064</v>
      </c>
      <c r="T37" s="5"/>
      <c r="U37" s="13" t="s">
        <v>250</v>
      </c>
      <c r="V37" s="13" t="s">
        <v>423</v>
      </c>
      <c r="W37" s="13">
        <v>2014</v>
      </c>
      <c r="X37" s="13">
        <v>2014</v>
      </c>
      <c r="Y37" s="13">
        <v>1</v>
      </c>
      <c r="Z37" s="13">
        <v>100</v>
      </c>
      <c r="AA37" s="14">
        <v>53</v>
      </c>
    </row>
    <row r="38" spans="2:27" x14ac:dyDescent="0.25">
      <c r="B38" s="5"/>
      <c r="C38" s="13" t="s">
        <v>7</v>
      </c>
      <c r="D38" s="6" t="s">
        <v>45</v>
      </c>
      <c r="E38" s="7">
        <v>1985</v>
      </c>
      <c r="F38" s="7">
        <v>1985</v>
      </c>
      <c r="G38" s="7">
        <v>2</v>
      </c>
      <c r="H38" s="7">
        <v>68</v>
      </c>
      <c r="I38" s="10">
        <v>100</v>
      </c>
      <c r="K38" s="5"/>
      <c r="L38" s="13" t="s">
        <v>2</v>
      </c>
      <c r="M38" s="13" t="s">
        <v>121</v>
      </c>
      <c r="N38" s="13">
        <v>2006</v>
      </c>
      <c r="O38" s="13">
        <v>2006</v>
      </c>
      <c r="P38" s="13">
        <v>6</v>
      </c>
      <c r="Q38" s="13">
        <v>594</v>
      </c>
      <c r="R38" s="14">
        <v>82.683333333333323</v>
      </c>
      <c r="T38" s="5"/>
      <c r="U38" s="13" t="s">
        <v>250</v>
      </c>
      <c r="V38" s="13" t="s">
        <v>424</v>
      </c>
      <c r="W38" s="13">
        <v>2014</v>
      </c>
      <c r="X38" s="13">
        <v>2014</v>
      </c>
      <c r="Y38" s="13">
        <v>2</v>
      </c>
      <c r="Z38" s="13">
        <v>200</v>
      </c>
      <c r="AA38" s="14">
        <v>69.5</v>
      </c>
    </row>
    <row r="39" spans="2:27" x14ac:dyDescent="0.25">
      <c r="B39" s="5"/>
      <c r="C39" s="13" t="s">
        <v>7</v>
      </c>
      <c r="D39" s="6" t="s">
        <v>46</v>
      </c>
      <c r="E39" s="7">
        <v>1985</v>
      </c>
      <c r="F39" s="7">
        <v>1985</v>
      </c>
      <c r="G39" s="7">
        <v>4</v>
      </c>
      <c r="H39" s="7">
        <v>410</v>
      </c>
      <c r="I39" s="10">
        <v>100</v>
      </c>
      <c r="K39" s="5"/>
      <c r="L39" s="13" t="s">
        <v>2</v>
      </c>
      <c r="M39" s="13" t="s">
        <v>30</v>
      </c>
      <c r="N39" s="13">
        <v>2000</v>
      </c>
      <c r="O39" s="13">
        <v>2003</v>
      </c>
      <c r="P39" s="13">
        <v>18</v>
      </c>
      <c r="Q39" s="13">
        <v>1718</v>
      </c>
      <c r="R39" s="14">
        <v>96.484999999999999</v>
      </c>
      <c r="T39" s="5"/>
      <c r="U39" s="13" t="s">
        <v>2</v>
      </c>
      <c r="V39" s="13" t="s">
        <v>29</v>
      </c>
      <c r="W39" s="13">
        <v>2009</v>
      </c>
      <c r="X39" s="13">
        <v>2015</v>
      </c>
      <c r="Y39" s="13">
        <v>48</v>
      </c>
      <c r="Z39" s="13">
        <v>9125</v>
      </c>
      <c r="AA39" s="14">
        <v>59.195363678355029</v>
      </c>
    </row>
    <row r="40" spans="2:27" x14ac:dyDescent="0.25">
      <c r="B40" s="5"/>
      <c r="C40" s="13" t="s">
        <v>7</v>
      </c>
      <c r="D40" s="6" t="s">
        <v>47</v>
      </c>
      <c r="E40" s="7">
        <v>1989</v>
      </c>
      <c r="F40" s="7">
        <v>1989</v>
      </c>
      <c r="G40" s="7">
        <v>3</v>
      </c>
      <c r="H40" s="7">
        <v>70</v>
      </c>
      <c r="I40" s="10">
        <v>98.866666666666674</v>
      </c>
      <c r="K40" s="5"/>
      <c r="L40" s="13" t="s">
        <v>2</v>
      </c>
      <c r="M40" s="13" t="s">
        <v>25</v>
      </c>
      <c r="N40" s="13">
        <v>2000</v>
      </c>
      <c r="O40" s="13">
        <v>2007</v>
      </c>
      <c r="P40" s="13">
        <v>30</v>
      </c>
      <c r="Q40" s="13">
        <v>2748</v>
      </c>
      <c r="R40" s="14">
        <v>93.25566666666667</v>
      </c>
      <c r="T40" s="5"/>
      <c r="U40" s="13" t="s">
        <v>2</v>
      </c>
      <c r="V40" s="13" t="s">
        <v>121</v>
      </c>
      <c r="W40" s="13">
        <v>2009</v>
      </c>
      <c r="X40" s="13">
        <v>2010</v>
      </c>
      <c r="Y40" s="13">
        <v>5</v>
      </c>
      <c r="Z40" s="13">
        <v>474</v>
      </c>
      <c r="AA40" s="14">
        <v>51.5</v>
      </c>
    </row>
    <row r="41" spans="2:27" x14ac:dyDescent="0.25">
      <c r="B41" s="5"/>
      <c r="C41" s="13" t="s">
        <v>7</v>
      </c>
      <c r="D41" s="6" t="s">
        <v>48</v>
      </c>
      <c r="E41" s="7">
        <v>1990</v>
      </c>
      <c r="F41" s="7">
        <v>1994</v>
      </c>
      <c r="G41" s="7">
        <v>5</v>
      </c>
      <c r="H41" s="7">
        <v>484</v>
      </c>
      <c r="I41" s="10">
        <v>98.820000000000007</v>
      </c>
      <c r="K41" s="5"/>
      <c r="L41" s="13" t="s">
        <v>2</v>
      </c>
      <c r="M41" s="13" t="s">
        <v>31</v>
      </c>
      <c r="N41" s="13">
        <v>2000</v>
      </c>
      <c r="O41" s="13">
        <v>2006</v>
      </c>
      <c r="P41" s="13">
        <v>33</v>
      </c>
      <c r="Q41" s="13">
        <v>2865</v>
      </c>
      <c r="R41" s="14">
        <v>88.858787878787865</v>
      </c>
      <c r="T41" s="5"/>
      <c r="U41" s="13" t="s">
        <v>2</v>
      </c>
      <c r="V41" s="13" t="s">
        <v>30</v>
      </c>
      <c r="W41" s="13">
        <v>2008</v>
      </c>
      <c r="X41" s="13">
        <v>2010</v>
      </c>
      <c r="Y41" s="13">
        <v>10</v>
      </c>
      <c r="Z41" s="13">
        <v>1319</v>
      </c>
      <c r="AA41" s="14">
        <v>69.418167171531877</v>
      </c>
    </row>
    <row r="42" spans="2:27" x14ac:dyDescent="0.25">
      <c r="B42" s="5"/>
      <c r="C42" s="13" t="s">
        <v>7</v>
      </c>
      <c r="D42" s="6" t="s">
        <v>49</v>
      </c>
      <c r="E42" s="7">
        <v>1997</v>
      </c>
      <c r="F42" s="7">
        <v>1997</v>
      </c>
      <c r="G42" s="7">
        <v>2</v>
      </c>
      <c r="H42" s="7">
        <v>60</v>
      </c>
      <c r="I42" s="10">
        <v>100</v>
      </c>
      <c r="K42" s="5"/>
      <c r="L42" s="13" t="s">
        <v>2</v>
      </c>
      <c r="M42" s="13" t="s">
        <v>122</v>
      </c>
      <c r="N42" s="13">
        <v>2006</v>
      </c>
      <c r="O42" s="13">
        <v>2006</v>
      </c>
      <c r="P42" s="13">
        <v>3</v>
      </c>
      <c r="Q42" s="13">
        <v>288</v>
      </c>
      <c r="R42" s="14">
        <v>64.13333333333334</v>
      </c>
      <c r="T42" s="5"/>
      <c r="U42" s="13" t="s">
        <v>2</v>
      </c>
      <c r="V42" s="13" t="s">
        <v>25</v>
      </c>
      <c r="W42" s="13">
        <v>2009</v>
      </c>
      <c r="X42" s="13">
        <v>2013</v>
      </c>
      <c r="Y42" s="13">
        <v>52</v>
      </c>
      <c r="Z42" s="13">
        <v>8764</v>
      </c>
      <c r="AA42" s="14">
        <v>63.812899958751515</v>
      </c>
    </row>
    <row r="43" spans="2:27" x14ac:dyDescent="0.25">
      <c r="B43" s="5"/>
      <c r="C43" s="13" t="s">
        <v>7</v>
      </c>
      <c r="D43" s="6" t="s">
        <v>85</v>
      </c>
      <c r="E43" s="7">
        <v>1997</v>
      </c>
      <c r="F43" s="7">
        <v>1997</v>
      </c>
      <c r="G43" s="7">
        <v>4</v>
      </c>
      <c r="H43" s="7">
        <v>165</v>
      </c>
      <c r="I43" s="10">
        <v>100</v>
      </c>
      <c r="K43" s="5"/>
      <c r="L43" s="13" t="s">
        <v>2</v>
      </c>
      <c r="M43" s="13" t="s">
        <v>123</v>
      </c>
      <c r="N43" s="13">
        <v>2003</v>
      </c>
      <c r="O43" s="13">
        <v>2007</v>
      </c>
      <c r="P43" s="13">
        <v>12</v>
      </c>
      <c r="Q43" s="13">
        <v>1271</v>
      </c>
      <c r="R43" s="14">
        <v>65.625</v>
      </c>
      <c r="T43" s="5"/>
      <c r="U43" s="13" t="s">
        <v>2</v>
      </c>
      <c r="V43" s="13" t="s">
        <v>31</v>
      </c>
      <c r="W43" s="13">
        <v>2008</v>
      </c>
      <c r="X43" s="13">
        <v>2015</v>
      </c>
      <c r="Y43" s="13">
        <v>7</v>
      </c>
      <c r="Z43" s="13">
        <v>583</v>
      </c>
      <c r="AA43" s="14">
        <v>53.642857142857146</v>
      </c>
    </row>
    <row r="44" spans="2:27" x14ac:dyDescent="0.25">
      <c r="B44" s="5"/>
      <c r="C44" s="13" t="s">
        <v>7</v>
      </c>
      <c r="D44" s="6" t="s">
        <v>50</v>
      </c>
      <c r="E44" s="7">
        <v>1996</v>
      </c>
      <c r="F44" s="7">
        <v>1996</v>
      </c>
      <c r="G44" s="7">
        <v>2</v>
      </c>
      <c r="H44" s="7">
        <v>120</v>
      </c>
      <c r="I44" s="10">
        <v>100</v>
      </c>
      <c r="K44" s="5"/>
      <c r="L44" s="13" t="s">
        <v>2</v>
      </c>
      <c r="M44" s="13" t="s">
        <v>124</v>
      </c>
      <c r="N44" s="13">
        <v>2002</v>
      </c>
      <c r="O44" s="13">
        <v>2007</v>
      </c>
      <c r="P44" s="13">
        <v>11</v>
      </c>
      <c r="Q44" s="13">
        <v>1132</v>
      </c>
      <c r="R44" s="14">
        <v>82.072727272727263</v>
      </c>
      <c r="T44" s="5"/>
      <c r="U44" s="13" t="s">
        <v>2</v>
      </c>
      <c r="V44" s="13" t="s">
        <v>123</v>
      </c>
      <c r="W44" s="13">
        <v>2009</v>
      </c>
      <c r="X44" s="13">
        <v>2009</v>
      </c>
      <c r="Y44" s="13">
        <v>2</v>
      </c>
      <c r="Z44" s="13">
        <v>170</v>
      </c>
      <c r="AA44" s="14">
        <v>59.5</v>
      </c>
    </row>
    <row r="45" spans="2:27" x14ac:dyDescent="0.25">
      <c r="B45" s="5"/>
      <c r="C45" s="13" t="s">
        <v>8</v>
      </c>
      <c r="D45" s="6" t="s">
        <v>51</v>
      </c>
      <c r="E45" s="7">
        <v>1998</v>
      </c>
      <c r="F45" s="7">
        <v>1998</v>
      </c>
      <c r="G45" s="7">
        <v>2</v>
      </c>
      <c r="H45" s="7">
        <v>391</v>
      </c>
      <c r="I45" s="10">
        <v>99.47</v>
      </c>
      <c r="K45" s="5"/>
      <c r="L45" s="13" t="s">
        <v>2</v>
      </c>
      <c r="M45" s="13" t="s">
        <v>125</v>
      </c>
      <c r="N45" s="13">
        <v>2003</v>
      </c>
      <c r="O45" s="13">
        <v>2005</v>
      </c>
      <c r="P45" s="13">
        <v>13</v>
      </c>
      <c r="Q45" s="13">
        <v>750</v>
      </c>
      <c r="R45" s="14">
        <v>99.623076923076923</v>
      </c>
      <c r="T45" s="5"/>
      <c r="U45" s="13" t="s">
        <v>2</v>
      </c>
      <c r="V45" s="13" t="s">
        <v>124</v>
      </c>
      <c r="W45" s="13">
        <v>2009</v>
      </c>
      <c r="X45" s="13">
        <v>2010</v>
      </c>
      <c r="Y45" s="13">
        <v>6</v>
      </c>
      <c r="Z45" s="13">
        <v>583</v>
      </c>
      <c r="AA45" s="14">
        <v>77.333333333333329</v>
      </c>
    </row>
    <row r="46" spans="2:27" x14ac:dyDescent="0.25">
      <c r="B46" s="5"/>
      <c r="C46" s="13" t="s">
        <v>9</v>
      </c>
      <c r="D46" s="6" t="s">
        <v>52</v>
      </c>
      <c r="E46" s="7">
        <v>1995</v>
      </c>
      <c r="F46" s="7">
        <v>1995</v>
      </c>
      <c r="G46" s="7">
        <v>3</v>
      </c>
      <c r="H46" s="7">
        <v>450</v>
      </c>
      <c r="I46" s="10">
        <v>100</v>
      </c>
      <c r="K46" s="5"/>
      <c r="L46" s="13" t="s">
        <v>241</v>
      </c>
      <c r="M46" s="13" t="s">
        <v>240</v>
      </c>
      <c r="N46" s="13">
        <v>2006</v>
      </c>
      <c r="O46" s="13">
        <v>2006</v>
      </c>
      <c r="P46" s="13">
        <v>12</v>
      </c>
      <c r="Q46" s="13">
        <v>1076</v>
      </c>
      <c r="R46" s="14">
        <v>74.766666666666666</v>
      </c>
      <c r="T46" s="5"/>
      <c r="U46" s="15" t="s">
        <v>467</v>
      </c>
      <c r="V46" s="15" t="s">
        <v>468</v>
      </c>
      <c r="W46" s="15">
        <v>2014</v>
      </c>
      <c r="X46" s="15">
        <v>2014</v>
      </c>
      <c r="Y46" s="15">
        <v>3</v>
      </c>
      <c r="Z46" s="15">
        <v>300</v>
      </c>
      <c r="AA46" s="14">
        <v>29.666666670000001</v>
      </c>
    </row>
    <row r="47" spans="2:27" x14ac:dyDescent="0.25">
      <c r="B47" s="5"/>
      <c r="C47" s="13" t="s">
        <v>9</v>
      </c>
      <c r="D47" s="6" t="s">
        <v>53</v>
      </c>
      <c r="E47" s="7">
        <v>1998</v>
      </c>
      <c r="F47" s="7">
        <v>1998</v>
      </c>
      <c r="G47" s="7">
        <v>12</v>
      </c>
      <c r="H47" s="7">
        <v>1500</v>
      </c>
      <c r="I47" s="10">
        <v>100</v>
      </c>
      <c r="K47" s="5"/>
      <c r="L47" s="13" t="s">
        <v>241</v>
      </c>
      <c r="M47" s="13" t="s">
        <v>242</v>
      </c>
      <c r="N47" s="13">
        <v>2006</v>
      </c>
      <c r="O47" s="13">
        <v>2006</v>
      </c>
      <c r="P47" s="13">
        <v>6</v>
      </c>
      <c r="Q47" s="13">
        <v>544</v>
      </c>
      <c r="R47" s="14">
        <v>79.733333333333334</v>
      </c>
      <c r="T47" s="5"/>
      <c r="U47" s="13" t="s">
        <v>241</v>
      </c>
      <c r="V47" s="13" t="s">
        <v>410</v>
      </c>
      <c r="W47" s="13">
        <v>2008</v>
      </c>
      <c r="X47" s="13">
        <v>2010</v>
      </c>
      <c r="Y47" s="13">
        <v>34</v>
      </c>
      <c r="Z47" s="13">
        <v>3988</v>
      </c>
      <c r="AA47" s="14">
        <v>78.087759705036959</v>
      </c>
    </row>
    <row r="48" spans="2:27" x14ac:dyDescent="0.25">
      <c r="B48" s="5"/>
      <c r="C48" s="13" t="s">
        <v>9</v>
      </c>
      <c r="D48" s="6" t="s">
        <v>54</v>
      </c>
      <c r="E48" s="7">
        <v>1998</v>
      </c>
      <c r="F48" s="7">
        <v>1998</v>
      </c>
      <c r="G48" s="7">
        <v>3</v>
      </c>
      <c r="H48" s="7">
        <v>450</v>
      </c>
      <c r="I48" s="10">
        <v>100</v>
      </c>
      <c r="K48" s="5"/>
      <c r="L48" s="13" t="s">
        <v>3</v>
      </c>
      <c r="M48" s="13" t="s">
        <v>33</v>
      </c>
      <c r="N48" s="13">
        <v>2007</v>
      </c>
      <c r="O48" s="13">
        <v>2007</v>
      </c>
      <c r="P48" s="13">
        <v>8</v>
      </c>
      <c r="Q48" s="13">
        <v>829</v>
      </c>
      <c r="R48" s="14">
        <v>22.956250000000001</v>
      </c>
      <c r="T48" s="5"/>
      <c r="U48" s="13" t="s">
        <v>241</v>
      </c>
      <c r="V48" s="13" t="s">
        <v>411</v>
      </c>
      <c r="W48" s="13">
        <v>2008</v>
      </c>
      <c r="X48" s="13">
        <v>2010</v>
      </c>
      <c r="Y48" s="13">
        <v>16</v>
      </c>
      <c r="Z48" s="13">
        <v>1988</v>
      </c>
      <c r="AA48" s="14">
        <v>65.406317672716753</v>
      </c>
    </row>
    <row r="49" spans="2:27" x14ac:dyDescent="0.25">
      <c r="B49" s="5"/>
      <c r="C49" s="13" t="s">
        <v>18</v>
      </c>
      <c r="D49" s="6" t="s">
        <v>86</v>
      </c>
      <c r="E49" s="7">
        <v>1982</v>
      </c>
      <c r="F49" s="7">
        <v>1983</v>
      </c>
      <c r="G49" s="7">
        <v>3</v>
      </c>
      <c r="H49" s="7">
        <v>450</v>
      </c>
      <c r="I49" s="10">
        <v>67.666666666666671</v>
      </c>
      <c r="K49" s="5"/>
      <c r="L49" s="13" t="s">
        <v>3</v>
      </c>
      <c r="M49" s="13" t="s">
        <v>126</v>
      </c>
      <c r="N49" s="13">
        <v>2003</v>
      </c>
      <c r="O49" s="13">
        <v>2007</v>
      </c>
      <c r="P49" s="13">
        <v>10</v>
      </c>
      <c r="Q49" s="13">
        <v>1079</v>
      </c>
      <c r="R49" s="14">
        <v>68.097000000000008</v>
      </c>
      <c r="T49" s="5"/>
      <c r="U49" s="13" t="s">
        <v>241</v>
      </c>
      <c r="V49" s="13" t="s">
        <v>240</v>
      </c>
      <c r="W49" s="13">
        <v>2008</v>
      </c>
      <c r="X49" s="13">
        <v>2008</v>
      </c>
      <c r="Y49" s="13">
        <v>4</v>
      </c>
      <c r="Z49" s="13">
        <v>467</v>
      </c>
      <c r="AA49" s="14">
        <v>57</v>
      </c>
    </row>
    <row r="50" spans="2:27" x14ac:dyDescent="0.25">
      <c r="B50" s="5"/>
      <c r="C50" s="13" t="s">
        <v>10</v>
      </c>
      <c r="D50" s="6" t="s">
        <v>55</v>
      </c>
      <c r="E50" s="7">
        <v>1995</v>
      </c>
      <c r="F50" s="7">
        <v>1995</v>
      </c>
      <c r="G50" s="7">
        <v>1</v>
      </c>
      <c r="H50" s="7">
        <v>227</v>
      </c>
      <c r="I50" s="10">
        <v>64.557268722466958</v>
      </c>
      <c r="K50" s="5"/>
      <c r="L50" s="13" t="s">
        <v>128</v>
      </c>
      <c r="M50" s="13" t="s">
        <v>127</v>
      </c>
      <c r="N50" s="13">
        <v>2006</v>
      </c>
      <c r="O50" s="13">
        <v>2007</v>
      </c>
      <c r="P50" s="13">
        <v>22</v>
      </c>
      <c r="Q50" s="13">
        <v>2370</v>
      </c>
      <c r="R50" s="14">
        <v>100</v>
      </c>
      <c r="T50" s="5"/>
      <c r="U50" s="13" t="s">
        <v>3</v>
      </c>
      <c r="V50" s="13" t="s">
        <v>343</v>
      </c>
      <c r="W50" s="13">
        <v>2011</v>
      </c>
      <c r="X50" s="13">
        <v>2012</v>
      </c>
      <c r="Y50" s="13">
        <v>5</v>
      </c>
      <c r="Z50" s="13">
        <v>515</v>
      </c>
      <c r="AA50" s="14">
        <v>15.836000000000002</v>
      </c>
    </row>
    <row r="51" spans="2:27" x14ac:dyDescent="0.25">
      <c r="B51" s="5"/>
      <c r="C51" s="13" t="s">
        <v>19</v>
      </c>
      <c r="D51" s="6" t="s">
        <v>87</v>
      </c>
      <c r="E51" s="7">
        <v>1993</v>
      </c>
      <c r="F51" s="7">
        <v>1993</v>
      </c>
      <c r="G51" s="7">
        <v>1</v>
      </c>
      <c r="H51" s="7">
        <v>621</v>
      </c>
      <c r="I51" s="10">
        <v>78.139613526570045</v>
      </c>
      <c r="K51" s="5"/>
      <c r="L51" s="13" t="s">
        <v>128</v>
      </c>
      <c r="M51" s="13" t="s">
        <v>129</v>
      </c>
      <c r="N51" s="13">
        <v>2007</v>
      </c>
      <c r="O51" s="13">
        <v>2007</v>
      </c>
      <c r="P51" s="13">
        <v>9</v>
      </c>
      <c r="Q51" s="13">
        <v>540</v>
      </c>
      <c r="R51" s="14">
        <v>99.444444444444443</v>
      </c>
      <c r="T51" s="5"/>
      <c r="U51" s="13" t="s">
        <v>3</v>
      </c>
      <c r="V51" s="13" t="s">
        <v>344</v>
      </c>
      <c r="W51" s="13">
        <v>2010</v>
      </c>
      <c r="X51" s="13">
        <v>2010</v>
      </c>
      <c r="Y51" s="13">
        <v>1</v>
      </c>
      <c r="Z51" s="13">
        <v>107</v>
      </c>
      <c r="AA51" s="14">
        <v>28.57</v>
      </c>
    </row>
    <row r="52" spans="2:27" x14ac:dyDescent="0.25">
      <c r="B52" s="5"/>
      <c r="C52" s="13" t="s">
        <v>20</v>
      </c>
      <c r="D52" s="6" t="s">
        <v>88</v>
      </c>
      <c r="E52" s="7">
        <v>1996</v>
      </c>
      <c r="F52" s="7">
        <v>1996</v>
      </c>
      <c r="G52" s="7">
        <v>1</v>
      </c>
      <c r="H52" s="7">
        <v>46</v>
      </c>
      <c r="I52" s="10">
        <v>100</v>
      </c>
      <c r="K52" s="5"/>
      <c r="L52" s="13" t="s">
        <v>128</v>
      </c>
      <c r="M52" s="13" t="s">
        <v>130</v>
      </c>
      <c r="N52" s="13">
        <v>2006</v>
      </c>
      <c r="O52" s="13">
        <v>2006</v>
      </c>
      <c r="P52" s="13">
        <v>6</v>
      </c>
      <c r="Q52" s="13">
        <v>1080</v>
      </c>
      <c r="R52" s="14">
        <v>99.5</v>
      </c>
      <c r="T52" s="5"/>
      <c r="U52" s="13" t="s">
        <v>3</v>
      </c>
      <c r="V52" s="13" t="s">
        <v>32</v>
      </c>
      <c r="W52" s="13">
        <v>2010</v>
      </c>
      <c r="X52" s="13">
        <v>2012</v>
      </c>
      <c r="Y52" s="13">
        <v>3</v>
      </c>
      <c r="Z52" s="13">
        <v>320</v>
      </c>
      <c r="AA52" s="14">
        <v>21.233333333333331</v>
      </c>
    </row>
    <row r="53" spans="2:27" x14ac:dyDescent="0.25">
      <c r="B53" s="5"/>
      <c r="C53" s="13" t="s">
        <v>20</v>
      </c>
      <c r="D53" s="6" t="s">
        <v>89</v>
      </c>
      <c r="E53" s="7">
        <v>1996</v>
      </c>
      <c r="F53" s="7">
        <v>1996</v>
      </c>
      <c r="G53" s="7">
        <v>2</v>
      </c>
      <c r="H53" s="7">
        <v>40</v>
      </c>
      <c r="I53" s="10">
        <v>100</v>
      </c>
      <c r="K53" s="5"/>
      <c r="L53" s="13" t="s">
        <v>128</v>
      </c>
      <c r="M53" s="13" t="s">
        <v>131</v>
      </c>
      <c r="N53" s="13">
        <v>2006</v>
      </c>
      <c r="O53" s="13">
        <v>2006</v>
      </c>
      <c r="P53" s="13">
        <v>10</v>
      </c>
      <c r="Q53" s="13">
        <v>1290</v>
      </c>
      <c r="R53" s="14">
        <v>74.900000000000006</v>
      </c>
      <c r="T53" s="5"/>
      <c r="U53" s="13" t="s">
        <v>3</v>
      </c>
      <c r="V53" s="13" t="s">
        <v>345</v>
      </c>
      <c r="W53" s="13">
        <v>2008</v>
      </c>
      <c r="X53" s="13">
        <v>2012</v>
      </c>
      <c r="Y53" s="13">
        <v>8</v>
      </c>
      <c r="Z53" s="13">
        <v>978</v>
      </c>
      <c r="AA53" s="14">
        <v>87.075000000000003</v>
      </c>
    </row>
    <row r="54" spans="2:27" x14ac:dyDescent="0.25">
      <c r="B54" s="5"/>
      <c r="C54" s="13" t="s">
        <v>11</v>
      </c>
      <c r="D54" s="6" t="s">
        <v>56</v>
      </c>
      <c r="E54" s="7">
        <v>1991</v>
      </c>
      <c r="F54" s="7">
        <v>1998</v>
      </c>
      <c r="G54" s="7">
        <v>15</v>
      </c>
      <c r="H54" s="7">
        <v>1211</v>
      </c>
      <c r="I54" s="10">
        <v>92.239333333333306</v>
      </c>
      <c r="K54" s="5"/>
      <c r="L54" s="13" t="s">
        <v>128</v>
      </c>
      <c r="M54" s="13" t="s">
        <v>132</v>
      </c>
      <c r="N54" s="13">
        <v>2006</v>
      </c>
      <c r="O54" s="13">
        <v>2007</v>
      </c>
      <c r="P54" s="13">
        <v>16</v>
      </c>
      <c r="Q54" s="13">
        <v>870</v>
      </c>
      <c r="R54" s="14">
        <v>96.9375</v>
      </c>
      <c r="T54" s="5"/>
      <c r="U54" s="13" t="s">
        <v>3</v>
      </c>
      <c r="V54" s="13" t="s">
        <v>346</v>
      </c>
      <c r="W54" s="13">
        <v>2009</v>
      </c>
      <c r="X54" s="13">
        <v>2011</v>
      </c>
      <c r="Y54" s="13">
        <v>10</v>
      </c>
      <c r="Z54" s="13">
        <v>1063</v>
      </c>
      <c r="AA54" s="14">
        <v>60.333000000000006</v>
      </c>
    </row>
    <row r="55" spans="2:27" x14ac:dyDescent="0.25">
      <c r="B55" s="5"/>
      <c r="C55" s="13" t="s">
        <v>11</v>
      </c>
      <c r="D55" s="6" t="s">
        <v>57</v>
      </c>
      <c r="E55" s="7">
        <v>1983</v>
      </c>
      <c r="F55" s="7">
        <v>1997</v>
      </c>
      <c r="G55" s="7">
        <v>11</v>
      </c>
      <c r="H55" s="7">
        <v>1550</v>
      </c>
      <c r="I55" s="10">
        <v>93.090909090909093</v>
      </c>
      <c r="K55" s="5"/>
      <c r="L55" s="13" t="s">
        <v>128</v>
      </c>
      <c r="M55" s="13" t="s">
        <v>133</v>
      </c>
      <c r="N55" s="13">
        <v>2006</v>
      </c>
      <c r="O55" s="13">
        <v>2006</v>
      </c>
      <c r="P55" s="13">
        <v>6</v>
      </c>
      <c r="Q55" s="13">
        <v>1080</v>
      </c>
      <c r="R55" s="14">
        <v>99.833333333333329</v>
      </c>
      <c r="T55" s="5"/>
      <c r="U55" s="13" t="s">
        <v>3</v>
      </c>
      <c r="V55" s="13" t="s">
        <v>33</v>
      </c>
      <c r="W55" s="13">
        <v>2009</v>
      </c>
      <c r="X55" s="13">
        <v>2012</v>
      </c>
      <c r="Y55" s="13">
        <v>26</v>
      </c>
      <c r="Z55" s="13">
        <v>2765</v>
      </c>
      <c r="AA55" s="14">
        <v>18.29384615384615</v>
      </c>
    </row>
    <row r="56" spans="2:27" x14ac:dyDescent="0.25">
      <c r="B56" s="5"/>
      <c r="C56" s="13" t="s">
        <v>11</v>
      </c>
      <c r="D56" s="6" t="s">
        <v>58</v>
      </c>
      <c r="E56" s="7">
        <v>1991</v>
      </c>
      <c r="F56" s="7">
        <v>1997</v>
      </c>
      <c r="G56" s="7">
        <v>6</v>
      </c>
      <c r="H56" s="7">
        <v>1029</v>
      </c>
      <c r="I56" s="10">
        <v>93.516666666666666</v>
      </c>
      <c r="K56" s="5"/>
      <c r="L56" s="13" t="s">
        <v>135</v>
      </c>
      <c r="M56" s="13" t="s">
        <v>134</v>
      </c>
      <c r="N56" s="13">
        <v>2002</v>
      </c>
      <c r="O56" s="13">
        <v>2002</v>
      </c>
      <c r="P56" s="13">
        <v>2</v>
      </c>
      <c r="Q56" s="13">
        <v>120</v>
      </c>
      <c r="R56" s="14">
        <v>100</v>
      </c>
      <c r="T56" s="5"/>
      <c r="U56" s="13" t="s">
        <v>3</v>
      </c>
      <c r="V56" s="13" t="s">
        <v>347</v>
      </c>
      <c r="W56" s="13">
        <v>2009</v>
      </c>
      <c r="X56" s="13">
        <v>2013</v>
      </c>
      <c r="Y56" s="13">
        <v>5</v>
      </c>
      <c r="Z56" s="13">
        <v>819</v>
      </c>
      <c r="AA56" s="14">
        <v>39.333999999999996</v>
      </c>
    </row>
    <row r="57" spans="2:27" x14ac:dyDescent="0.25">
      <c r="B57" s="5"/>
      <c r="C57" s="13" t="s">
        <v>12</v>
      </c>
      <c r="D57" s="6" t="s">
        <v>59</v>
      </c>
      <c r="E57" s="7">
        <v>1997</v>
      </c>
      <c r="F57" s="7">
        <v>1997</v>
      </c>
      <c r="G57" s="7">
        <v>1</v>
      </c>
      <c r="H57" s="7">
        <v>60</v>
      </c>
      <c r="I57" s="10">
        <v>100</v>
      </c>
      <c r="K57" s="5"/>
      <c r="L57" s="13" t="s">
        <v>90</v>
      </c>
      <c r="M57" s="13" t="s">
        <v>36</v>
      </c>
      <c r="N57" s="13">
        <v>2001</v>
      </c>
      <c r="O57" s="13">
        <v>2001</v>
      </c>
      <c r="P57" s="13">
        <v>6</v>
      </c>
      <c r="Q57" s="13">
        <v>371</v>
      </c>
      <c r="R57" s="14">
        <v>90.131666666666661</v>
      </c>
      <c r="T57" s="5"/>
      <c r="U57" s="13" t="s">
        <v>3</v>
      </c>
      <c r="V57" s="13" t="s">
        <v>348</v>
      </c>
      <c r="W57" s="13">
        <v>2010</v>
      </c>
      <c r="X57" s="13">
        <v>2010</v>
      </c>
      <c r="Y57" s="13">
        <v>1</v>
      </c>
      <c r="Z57" s="13">
        <v>107</v>
      </c>
      <c r="AA57" s="14">
        <v>12.35</v>
      </c>
    </row>
    <row r="58" spans="2:27" x14ac:dyDescent="0.25">
      <c r="B58" s="5"/>
      <c r="C58" s="13" t="s">
        <v>12</v>
      </c>
      <c r="D58" s="6" t="s">
        <v>60</v>
      </c>
      <c r="E58" s="7">
        <v>1997</v>
      </c>
      <c r="F58" s="7">
        <v>1997</v>
      </c>
      <c r="G58" s="7">
        <v>1</v>
      </c>
      <c r="H58" s="7">
        <v>82</v>
      </c>
      <c r="I58" s="10">
        <v>100</v>
      </c>
      <c r="K58" s="5"/>
      <c r="L58" s="13" t="s">
        <v>90</v>
      </c>
      <c r="M58" s="13" t="s">
        <v>243</v>
      </c>
      <c r="N58" s="13">
        <v>2001</v>
      </c>
      <c r="O58" s="13">
        <v>2001</v>
      </c>
      <c r="P58" s="13">
        <v>4</v>
      </c>
      <c r="Q58" s="13">
        <v>222</v>
      </c>
      <c r="R58" s="14">
        <v>90.06</v>
      </c>
      <c r="T58" s="5"/>
      <c r="U58" s="13" t="s">
        <v>3</v>
      </c>
      <c r="V58" s="13" t="s">
        <v>126</v>
      </c>
      <c r="W58" s="13">
        <v>2008</v>
      </c>
      <c r="X58" s="13">
        <v>2012</v>
      </c>
      <c r="Y58" s="13">
        <v>16</v>
      </c>
      <c r="Z58" s="13">
        <v>1645</v>
      </c>
      <c r="AA58" s="14">
        <v>60.142499999999991</v>
      </c>
    </row>
    <row r="59" spans="2:27" x14ac:dyDescent="0.25">
      <c r="B59" s="5"/>
      <c r="C59" s="13" t="s">
        <v>12</v>
      </c>
      <c r="D59" s="6" t="s">
        <v>61</v>
      </c>
      <c r="E59" s="7">
        <v>1997</v>
      </c>
      <c r="F59" s="7">
        <v>1998</v>
      </c>
      <c r="G59" s="7">
        <v>3</v>
      </c>
      <c r="H59" s="7">
        <v>168</v>
      </c>
      <c r="I59" s="10">
        <v>100</v>
      </c>
      <c r="K59" s="5"/>
      <c r="L59" s="13" t="s">
        <v>90</v>
      </c>
      <c r="M59" s="13" t="s">
        <v>72</v>
      </c>
      <c r="N59" s="13">
        <v>2001</v>
      </c>
      <c r="O59" s="13">
        <v>2002</v>
      </c>
      <c r="P59" s="13">
        <v>6</v>
      </c>
      <c r="Q59" s="13">
        <v>451</v>
      </c>
      <c r="R59" s="14">
        <v>89.208333333333329</v>
      </c>
      <c r="T59" s="5"/>
      <c r="U59" s="13" t="s">
        <v>3</v>
      </c>
      <c r="V59" s="13" t="s">
        <v>34</v>
      </c>
      <c r="W59" s="13">
        <v>2010</v>
      </c>
      <c r="X59" s="13">
        <v>2010</v>
      </c>
      <c r="Y59" s="13">
        <v>1</v>
      </c>
      <c r="Z59" s="13">
        <v>80</v>
      </c>
      <c r="AA59" s="14">
        <v>57.5</v>
      </c>
    </row>
    <row r="60" spans="2:27" x14ac:dyDescent="0.25">
      <c r="B60" s="5"/>
      <c r="C60" s="13" t="s">
        <v>13</v>
      </c>
      <c r="D60" s="6" t="s">
        <v>62</v>
      </c>
      <c r="E60" s="7">
        <v>1998</v>
      </c>
      <c r="F60" s="7">
        <v>1998</v>
      </c>
      <c r="G60" s="7">
        <v>7</v>
      </c>
      <c r="H60" s="7">
        <v>280</v>
      </c>
      <c r="I60" s="10">
        <v>25.428571428571427</v>
      </c>
      <c r="K60" s="5"/>
      <c r="L60" s="13" t="s">
        <v>90</v>
      </c>
      <c r="M60" s="13" t="s">
        <v>73</v>
      </c>
      <c r="N60" s="13">
        <v>2001</v>
      </c>
      <c r="O60" s="13">
        <v>2001</v>
      </c>
      <c r="P60" s="13">
        <v>4</v>
      </c>
      <c r="Q60" s="13">
        <v>315</v>
      </c>
      <c r="R60" s="14">
        <v>94.487499999999997</v>
      </c>
      <c r="T60" s="5"/>
      <c r="U60" s="13" t="s">
        <v>3</v>
      </c>
      <c r="V60" s="13" t="s">
        <v>35</v>
      </c>
      <c r="W60" s="13">
        <v>2010</v>
      </c>
      <c r="X60" s="13">
        <v>2010</v>
      </c>
      <c r="Y60" s="13">
        <v>1</v>
      </c>
      <c r="Z60" s="13">
        <v>92</v>
      </c>
      <c r="AA60" s="14">
        <v>64.540000000000006</v>
      </c>
    </row>
    <row r="61" spans="2:27" x14ac:dyDescent="0.25">
      <c r="B61" s="5"/>
      <c r="C61" s="13" t="s">
        <v>13</v>
      </c>
      <c r="D61" s="6" t="s">
        <v>63</v>
      </c>
      <c r="E61" s="7">
        <v>1998</v>
      </c>
      <c r="F61" s="7">
        <v>1998</v>
      </c>
      <c r="G61" s="7">
        <v>7</v>
      </c>
      <c r="H61" s="7">
        <v>280</v>
      </c>
      <c r="I61" s="10">
        <v>81.857142857142861</v>
      </c>
      <c r="K61" s="5"/>
      <c r="L61" s="13" t="s">
        <v>90</v>
      </c>
      <c r="M61" s="13" t="s">
        <v>244</v>
      </c>
      <c r="N61" s="13">
        <v>2001</v>
      </c>
      <c r="O61" s="13">
        <v>2007</v>
      </c>
      <c r="P61" s="13">
        <v>7</v>
      </c>
      <c r="Q61" s="13">
        <v>670</v>
      </c>
      <c r="R61" s="14">
        <v>73.668571428571425</v>
      </c>
      <c r="T61" s="5"/>
      <c r="U61" s="13" t="s">
        <v>3</v>
      </c>
      <c r="V61" s="13" t="s">
        <v>349</v>
      </c>
      <c r="W61" s="13">
        <v>2010</v>
      </c>
      <c r="X61" s="13">
        <v>2012</v>
      </c>
      <c r="Y61" s="13">
        <v>5</v>
      </c>
      <c r="Z61" s="13">
        <v>651</v>
      </c>
      <c r="AA61" s="14">
        <v>54.672000000000004</v>
      </c>
    </row>
    <row r="62" spans="2:27" x14ac:dyDescent="0.25">
      <c r="B62" s="5"/>
      <c r="C62" s="13" t="s">
        <v>13</v>
      </c>
      <c r="D62" s="6" t="s">
        <v>64</v>
      </c>
      <c r="E62" s="7">
        <v>1998</v>
      </c>
      <c r="F62" s="7">
        <v>1998</v>
      </c>
      <c r="G62" s="7">
        <v>7</v>
      </c>
      <c r="H62" s="7">
        <v>280</v>
      </c>
      <c r="I62" s="10">
        <v>52.857142857142854</v>
      </c>
      <c r="K62" s="5"/>
      <c r="L62" s="13" t="s">
        <v>90</v>
      </c>
      <c r="M62" s="13" t="s">
        <v>74</v>
      </c>
      <c r="N62" s="13">
        <v>2001</v>
      </c>
      <c r="O62" s="13">
        <v>2001</v>
      </c>
      <c r="P62" s="13">
        <v>2</v>
      </c>
      <c r="Q62" s="13">
        <v>194</v>
      </c>
      <c r="R62" s="14">
        <v>100</v>
      </c>
      <c r="T62" s="5"/>
      <c r="U62" s="13" t="s">
        <v>135</v>
      </c>
      <c r="V62" s="13" t="s">
        <v>350</v>
      </c>
      <c r="W62" s="13">
        <v>2009</v>
      </c>
      <c r="X62" s="13">
        <v>2009</v>
      </c>
      <c r="Y62" s="13">
        <v>3</v>
      </c>
      <c r="Z62" s="13">
        <v>327</v>
      </c>
      <c r="AA62" s="14">
        <v>70.63666666666667</v>
      </c>
    </row>
    <row r="63" spans="2:27" x14ac:dyDescent="0.25">
      <c r="B63" s="5"/>
      <c r="C63" s="13" t="s">
        <v>13</v>
      </c>
      <c r="D63" s="6" t="s">
        <v>65</v>
      </c>
      <c r="E63" s="7">
        <v>1998</v>
      </c>
      <c r="F63" s="7">
        <v>1998</v>
      </c>
      <c r="G63" s="7">
        <v>7</v>
      </c>
      <c r="H63" s="7">
        <v>280</v>
      </c>
      <c r="I63" s="10">
        <v>95</v>
      </c>
      <c r="K63" s="5"/>
      <c r="L63" s="13" t="s">
        <v>90</v>
      </c>
      <c r="M63" s="13" t="s">
        <v>75</v>
      </c>
      <c r="N63" s="13">
        <v>2002</v>
      </c>
      <c r="O63" s="13">
        <v>2002</v>
      </c>
      <c r="P63" s="13">
        <v>2</v>
      </c>
      <c r="Q63" s="13">
        <v>158</v>
      </c>
      <c r="R63" s="14">
        <v>77.375</v>
      </c>
      <c r="T63" s="5"/>
      <c r="U63" s="13" t="s">
        <v>90</v>
      </c>
      <c r="V63" s="13" t="s">
        <v>36</v>
      </c>
      <c r="W63" s="13">
        <v>2012</v>
      </c>
      <c r="X63" s="13">
        <v>2012</v>
      </c>
      <c r="Y63" s="13">
        <v>2</v>
      </c>
      <c r="Z63" s="13">
        <v>187</v>
      </c>
      <c r="AA63" s="14">
        <v>92</v>
      </c>
    </row>
    <row r="64" spans="2:27" x14ac:dyDescent="0.25">
      <c r="B64" s="5"/>
      <c r="C64" s="13" t="s">
        <v>13</v>
      </c>
      <c r="D64" s="6" t="s">
        <v>66</v>
      </c>
      <c r="E64" s="7">
        <v>1998</v>
      </c>
      <c r="F64" s="7">
        <v>1998</v>
      </c>
      <c r="G64" s="7">
        <v>7</v>
      </c>
      <c r="H64" s="7">
        <v>280</v>
      </c>
      <c r="I64" s="10">
        <v>95.142857142857139</v>
      </c>
      <c r="K64" s="5"/>
      <c r="L64" s="13" t="s">
        <v>90</v>
      </c>
      <c r="M64" s="13" t="s">
        <v>38</v>
      </c>
      <c r="N64" s="13">
        <v>2000</v>
      </c>
      <c r="O64" s="13">
        <v>2000</v>
      </c>
      <c r="P64" s="13">
        <v>2</v>
      </c>
      <c r="Q64" s="13">
        <v>159</v>
      </c>
      <c r="R64" s="14">
        <v>82.25</v>
      </c>
      <c r="T64" s="5"/>
      <c r="U64" s="13" t="s">
        <v>90</v>
      </c>
      <c r="V64" s="13" t="s">
        <v>243</v>
      </c>
      <c r="W64" s="13">
        <v>2012</v>
      </c>
      <c r="X64" s="13">
        <v>2012</v>
      </c>
      <c r="Y64" s="13">
        <v>4</v>
      </c>
      <c r="Z64" s="13">
        <v>408</v>
      </c>
      <c r="AA64" s="14">
        <v>76.5</v>
      </c>
    </row>
    <row r="65" spans="2:27" x14ac:dyDescent="0.25">
      <c r="B65" s="5"/>
      <c r="C65" s="13" t="s">
        <v>17</v>
      </c>
      <c r="D65" s="6" t="s">
        <v>81</v>
      </c>
      <c r="E65" s="7">
        <v>1999</v>
      </c>
      <c r="F65" s="7">
        <v>1999</v>
      </c>
      <c r="G65" s="7">
        <v>2</v>
      </c>
      <c r="H65" s="7">
        <v>60</v>
      </c>
      <c r="I65" s="10">
        <v>95</v>
      </c>
      <c r="K65" s="5"/>
      <c r="L65" s="13" t="s">
        <v>90</v>
      </c>
      <c r="M65" s="13" t="s">
        <v>136</v>
      </c>
      <c r="N65" s="13">
        <v>2001</v>
      </c>
      <c r="O65" s="13">
        <v>2001</v>
      </c>
      <c r="P65" s="13">
        <v>2</v>
      </c>
      <c r="Q65" s="13">
        <v>134</v>
      </c>
      <c r="R65" s="14">
        <v>97.6</v>
      </c>
      <c r="T65" s="5"/>
      <c r="U65" s="13" t="s">
        <v>90</v>
      </c>
      <c r="V65" s="13" t="s">
        <v>72</v>
      </c>
      <c r="W65" s="13">
        <v>2012</v>
      </c>
      <c r="X65" s="13">
        <v>2012</v>
      </c>
      <c r="Y65" s="13">
        <v>10</v>
      </c>
      <c r="Z65" s="13">
        <v>994</v>
      </c>
      <c r="AA65" s="14">
        <v>77.099999999999994</v>
      </c>
    </row>
    <row r="66" spans="2:27" x14ac:dyDescent="0.25">
      <c r="B66" s="5"/>
      <c r="C66" s="13" t="s">
        <v>17</v>
      </c>
      <c r="D66" s="6" t="s">
        <v>82</v>
      </c>
      <c r="E66" s="7">
        <v>1997</v>
      </c>
      <c r="F66" s="7">
        <v>1999</v>
      </c>
      <c r="G66" s="7">
        <v>10</v>
      </c>
      <c r="H66" s="7">
        <v>652</v>
      </c>
      <c r="I66" s="10">
        <v>98.7</v>
      </c>
      <c r="K66" s="5"/>
      <c r="L66" s="13" t="s">
        <v>5</v>
      </c>
      <c r="M66" s="13" t="s">
        <v>138</v>
      </c>
      <c r="N66" s="13">
        <v>2005</v>
      </c>
      <c r="O66" s="13">
        <v>2005</v>
      </c>
      <c r="P66" s="13">
        <v>2</v>
      </c>
      <c r="Q66" s="13">
        <v>120</v>
      </c>
      <c r="R66" s="14">
        <v>100</v>
      </c>
      <c r="T66" s="5"/>
      <c r="U66" s="13" t="s">
        <v>90</v>
      </c>
      <c r="V66" s="13" t="s">
        <v>412</v>
      </c>
      <c r="W66" s="13">
        <v>2013</v>
      </c>
      <c r="X66" s="13">
        <v>2013</v>
      </c>
      <c r="Y66" s="13">
        <v>1</v>
      </c>
      <c r="Z66" s="13">
        <v>99</v>
      </c>
      <c r="AA66" s="14">
        <v>64.599999999999994</v>
      </c>
    </row>
    <row r="67" spans="2:27" x14ac:dyDescent="0.25">
      <c r="B67" s="5"/>
      <c r="C67" s="13" t="s">
        <v>17</v>
      </c>
      <c r="D67" s="6" t="s">
        <v>83</v>
      </c>
      <c r="E67" s="7">
        <v>1999</v>
      </c>
      <c r="F67" s="7">
        <v>1999</v>
      </c>
      <c r="G67" s="7">
        <v>2</v>
      </c>
      <c r="H67" s="7">
        <v>120</v>
      </c>
      <c r="I67" s="10">
        <v>100</v>
      </c>
      <c r="K67" s="5"/>
      <c r="L67" s="13" t="s">
        <v>5</v>
      </c>
      <c r="M67" s="13" t="s">
        <v>41</v>
      </c>
      <c r="N67" s="13">
        <v>2005</v>
      </c>
      <c r="O67" s="13">
        <v>2005</v>
      </c>
      <c r="P67" s="13">
        <v>2</v>
      </c>
      <c r="Q67" s="13">
        <v>120</v>
      </c>
      <c r="R67" s="14">
        <v>100</v>
      </c>
      <c r="T67" s="5"/>
      <c r="U67" s="13" t="s">
        <v>90</v>
      </c>
      <c r="V67" s="13" t="s">
        <v>73</v>
      </c>
      <c r="W67" s="13">
        <v>2008</v>
      </c>
      <c r="X67" s="13">
        <v>2013</v>
      </c>
      <c r="Y67" s="13">
        <v>7</v>
      </c>
      <c r="Z67" s="13">
        <v>583</v>
      </c>
      <c r="AA67" s="14">
        <v>53.342857142857142</v>
      </c>
    </row>
    <row r="68" spans="2:27" x14ac:dyDescent="0.25">
      <c r="B68" s="5"/>
      <c r="C68" s="13" t="s">
        <v>17</v>
      </c>
      <c r="D68" s="6" t="s">
        <v>84</v>
      </c>
      <c r="E68" s="7">
        <v>1999</v>
      </c>
      <c r="F68" s="7">
        <v>1999</v>
      </c>
      <c r="G68" s="7">
        <v>1</v>
      </c>
      <c r="H68" s="7">
        <v>100</v>
      </c>
      <c r="I68" s="10">
        <v>98</v>
      </c>
      <c r="K68" s="5"/>
      <c r="L68" s="13" t="s">
        <v>140</v>
      </c>
      <c r="M68" s="13" t="s">
        <v>139</v>
      </c>
      <c r="N68" s="13">
        <v>2001</v>
      </c>
      <c r="O68" s="13">
        <v>2005</v>
      </c>
      <c r="P68" s="13">
        <v>3</v>
      </c>
      <c r="Q68" s="13">
        <v>360</v>
      </c>
      <c r="R68" s="14">
        <v>100</v>
      </c>
      <c r="T68" s="5"/>
      <c r="U68" s="13" t="s">
        <v>90</v>
      </c>
      <c r="V68" s="13" t="s">
        <v>244</v>
      </c>
      <c r="W68" s="13">
        <v>2009</v>
      </c>
      <c r="X68" s="13">
        <v>2013</v>
      </c>
      <c r="Y68" s="13">
        <v>14</v>
      </c>
      <c r="Z68" s="13">
        <v>2135</v>
      </c>
      <c r="AA68" s="14">
        <v>60.234999999999999</v>
      </c>
    </row>
    <row r="69" spans="2:27" x14ac:dyDescent="0.25">
      <c r="B69" s="5"/>
      <c r="C69" s="13" t="s">
        <v>14</v>
      </c>
      <c r="D69" s="6" t="s">
        <v>56</v>
      </c>
      <c r="E69" s="7">
        <v>1999</v>
      </c>
      <c r="F69" s="7">
        <v>1999</v>
      </c>
      <c r="G69" s="7">
        <v>7</v>
      </c>
      <c r="H69" s="7">
        <v>227</v>
      </c>
      <c r="I69" s="10">
        <v>100</v>
      </c>
      <c r="K69" s="5"/>
      <c r="L69" s="13" t="s">
        <v>140</v>
      </c>
      <c r="M69" s="13" t="s">
        <v>141</v>
      </c>
      <c r="N69" s="13">
        <v>2005</v>
      </c>
      <c r="O69" s="13">
        <v>2007</v>
      </c>
      <c r="P69" s="13">
        <v>7</v>
      </c>
      <c r="Q69" s="13">
        <v>845</v>
      </c>
      <c r="R69" s="14">
        <v>90.314285714285717</v>
      </c>
      <c r="T69" s="5"/>
      <c r="U69" s="13" t="s">
        <v>90</v>
      </c>
      <c r="V69" s="13" t="s">
        <v>74</v>
      </c>
      <c r="W69" s="13">
        <v>2012</v>
      </c>
      <c r="X69" s="13">
        <v>2012</v>
      </c>
      <c r="Y69" s="13">
        <v>6</v>
      </c>
      <c r="Z69" s="13">
        <v>483</v>
      </c>
      <c r="AA69" s="14">
        <v>75.166666666666671</v>
      </c>
    </row>
    <row r="70" spans="2:27" x14ac:dyDescent="0.25">
      <c r="B70" s="5"/>
      <c r="C70" s="13" t="s">
        <v>14</v>
      </c>
      <c r="D70" s="6" t="s">
        <v>67</v>
      </c>
      <c r="E70" s="7">
        <v>1999</v>
      </c>
      <c r="F70" s="7">
        <v>1999</v>
      </c>
      <c r="G70" s="7">
        <v>2</v>
      </c>
      <c r="H70" s="7">
        <v>61</v>
      </c>
      <c r="I70" s="10">
        <v>100</v>
      </c>
      <c r="K70" s="5"/>
      <c r="L70" s="13" t="s">
        <v>140</v>
      </c>
      <c r="M70" s="13" t="s">
        <v>142</v>
      </c>
      <c r="N70" s="13">
        <v>2007</v>
      </c>
      <c r="O70" s="13">
        <v>2007</v>
      </c>
      <c r="P70" s="13">
        <v>2</v>
      </c>
      <c r="Q70" s="13">
        <v>250</v>
      </c>
      <c r="R70" s="14">
        <v>100</v>
      </c>
      <c r="T70" s="5"/>
      <c r="U70" s="13" t="s">
        <v>90</v>
      </c>
      <c r="V70" s="13" t="s">
        <v>75</v>
      </c>
      <c r="W70" s="13">
        <v>2012</v>
      </c>
      <c r="X70" s="13">
        <v>2012</v>
      </c>
      <c r="Y70" s="13">
        <v>5</v>
      </c>
      <c r="Z70" s="13">
        <v>572</v>
      </c>
      <c r="AA70" s="14">
        <v>61.6</v>
      </c>
    </row>
    <row r="71" spans="2:27" x14ac:dyDescent="0.25">
      <c r="B71" s="5"/>
      <c r="C71" s="13" t="s">
        <v>14</v>
      </c>
      <c r="D71" s="6" t="s">
        <v>68</v>
      </c>
      <c r="E71" s="7">
        <v>1999</v>
      </c>
      <c r="F71" s="7">
        <v>1999</v>
      </c>
      <c r="G71" s="7">
        <v>2</v>
      </c>
      <c r="H71" s="7">
        <v>13</v>
      </c>
      <c r="I71" s="10">
        <v>100</v>
      </c>
      <c r="K71" s="5"/>
      <c r="L71" s="13" t="s">
        <v>140</v>
      </c>
      <c r="M71" s="13" t="s">
        <v>269</v>
      </c>
      <c r="N71" s="13">
        <v>2000</v>
      </c>
      <c r="O71" s="13">
        <v>2007</v>
      </c>
      <c r="P71" s="13">
        <v>9</v>
      </c>
      <c r="Q71" s="13">
        <v>770</v>
      </c>
      <c r="R71" s="14">
        <v>87.588888888888903</v>
      </c>
      <c r="T71" s="5"/>
      <c r="U71" s="13" t="s">
        <v>90</v>
      </c>
      <c r="V71" s="13" t="s">
        <v>37</v>
      </c>
      <c r="W71" s="13">
        <v>2012</v>
      </c>
      <c r="X71" s="13">
        <v>2012</v>
      </c>
      <c r="Y71" s="13">
        <v>6</v>
      </c>
      <c r="Z71" s="13">
        <v>494</v>
      </c>
      <c r="AA71" s="14">
        <v>64.833333333333329</v>
      </c>
    </row>
    <row r="72" spans="2:27" x14ac:dyDescent="0.25">
      <c r="B72" s="5"/>
      <c r="C72" s="13" t="s">
        <v>14</v>
      </c>
      <c r="D72" s="6" t="s">
        <v>69</v>
      </c>
      <c r="E72" s="7">
        <v>1999</v>
      </c>
      <c r="F72" s="7">
        <v>1999</v>
      </c>
      <c r="G72" s="7">
        <v>1</v>
      </c>
      <c r="H72" s="7">
        <v>7</v>
      </c>
      <c r="I72" s="10">
        <v>100</v>
      </c>
      <c r="K72" s="5"/>
      <c r="L72" s="13" t="s">
        <v>140</v>
      </c>
      <c r="M72" s="13" t="s">
        <v>143</v>
      </c>
      <c r="N72" s="13">
        <v>2005</v>
      </c>
      <c r="O72" s="13">
        <v>2007</v>
      </c>
      <c r="P72" s="13">
        <v>4</v>
      </c>
      <c r="Q72" s="13">
        <v>415</v>
      </c>
      <c r="R72" s="14">
        <v>65.75</v>
      </c>
      <c r="T72" s="5"/>
      <c r="U72" s="13" t="s">
        <v>90</v>
      </c>
      <c r="V72" s="13" t="s">
        <v>38</v>
      </c>
      <c r="W72" s="13">
        <v>2012</v>
      </c>
      <c r="X72" s="13">
        <v>2012</v>
      </c>
      <c r="Y72" s="13">
        <v>4</v>
      </c>
      <c r="Z72" s="13">
        <v>806</v>
      </c>
      <c r="AA72" s="14">
        <v>57.225000000000009</v>
      </c>
    </row>
    <row r="73" spans="2:27" x14ac:dyDescent="0.25">
      <c r="B73" s="5"/>
      <c r="C73" s="13" t="s">
        <v>14</v>
      </c>
      <c r="D73" s="6" t="s">
        <v>70</v>
      </c>
      <c r="E73" s="7">
        <v>1999</v>
      </c>
      <c r="F73" s="7">
        <v>1999</v>
      </c>
      <c r="G73" s="7">
        <v>4</v>
      </c>
      <c r="H73" s="7">
        <v>42</v>
      </c>
      <c r="I73" s="10">
        <v>100</v>
      </c>
      <c r="K73" s="5"/>
      <c r="L73" s="13" t="s">
        <v>145</v>
      </c>
      <c r="M73" s="13" t="s">
        <v>144</v>
      </c>
      <c r="N73" s="13">
        <v>2004</v>
      </c>
      <c r="O73" s="13">
        <v>2005</v>
      </c>
      <c r="P73" s="13">
        <v>7</v>
      </c>
      <c r="Q73" s="13">
        <v>298</v>
      </c>
      <c r="R73" s="14">
        <v>67.867142857142852</v>
      </c>
      <c r="T73" s="5"/>
      <c r="U73" s="13" t="s">
        <v>352</v>
      </c>
      <c r="V73" s="13" t="s">
        <v>351</v>
      </c>
      <c r="W73" s="13">
        <v>2009</v>
      </c>
      <c r="X73" s="13">
        <v>2009</v>
      </c>
      <c r="Y73" s="13">
        <v>3</v>
      </c>
      <c r="Z73" s="13">
        <v>300</v>
      </c>
      <c r="AA73" s="14">
        <v>63</v>
      </c>
    </row>
    <row r="74" spans="2:27" x14ac:dyDescent="0.25">
      <c r="B74" s="5"/>
      <c r="C74" s="13" t="s">
        <v>15</v>
      </c>
      <c r="D74" s="6" t="s">
        <v>71</v>
      </c>
      <c r="E74" s="7">
        <v>1999</v>
      </c>
      <c r="F74" s="7">
        <v>1999</v>
      </c>
      <c r="G74" s="7">
        <v>1</v>
      </c>
      <c r="H74" s="7">
        <v>19</v>
      </c>
      <c r="I74" s="10">
        <v>100</v>
      </c>
      <c r="K74" s="5"/>
      <c r="L74" s="13" t="s">
        <v>145</v>
      </c>
      <c r="M74" s="13" t="s">
        <v>146</v>
      </c>
      <c r="N74" s="13">
        <v>2006</v>
      </c>
      <c r="O74" s="13">
        <v>2006</v>
      </c>
      <c r="P74" s="13">
        <v>2</v>
      </c>
      <c r="Q74" s="13">
        <v>262</v>
      </c>
      <c r="R74" s="14">
        <v>87.55</v>
      </c>
      <c r="T74" s="5"/>
      <c r="U74" s="13" t="s">
        <v>352</v>
      </c>
      <c r="V74" s="13" t="s">
        <v>353</v>
      </c>
      <c r="W74" s="13">
        <v>2009</v>
      </c>
      <c r="X74" s="13">
        <v>2009</v>
      </c>
      <c r="Y74" s="13">
        <v>3</v>
      </c>
      <c r="Z74" s="13">
        <v>300</v>
      </c>
      <c r="AA74" s="14">
        <v>56</v>
      </c>
    </row>
    <row r="75" spans="2:27" x14ac:dyDescent="0.25">
      <c r="B75" s="5"/>
      <c r="C75" s="1" t="s">
        <v>97</v>
      </c>
      <c r="D75" s="1"/>
      <c r="E75" s="1"/>
      <c r="F75" s="1"/>
      <c r="G75" s="1">
        <f>SUM(G2:G74)</f>
        <v>316</v>
      </c>
      <c r="H75" s="1">
        <f t="shared" ref="H75" si="0">SUM(H2:H74)</f>
        <v>35196</v>
      </c>
      <c r="I75" s="1"/>
      <c r="K75" s="5"/>
      <c r="L75" s="13" t="s">
        <v>145</v>
      </c>
      <c r="M75" s="13" t="s">
        <v>147</v>
      </c>
      <c r="N75" s="13">
        <v>2002</v>
      </c>
      <c r="O75" s="13">
        <v>2007</v>
      </c>
      <c r="P75" s="13">
        <v>17</v>
      </c>
      <c r="Q75" s="13">
        <v>2093</v>
      </c>
      <c r="R75" s="14">
        <v>68.314117647058822</v>
      </c>
      <c r="T75" s="5"/>
      <c r="U75" s="13" t="s">
        <v>352</v>
      </c>
      <c r="V75" s="13" t="s">
        <v>354</v>
      </c>
      <c r="W75" s="13">
        <v>2013</v>
      </c>
      <c r="X75" s="13">
        <v>2015</v>
      </c>
      <c r="Y75" s="13">
        <v>8</v>
      </c>
      <c r="Z75" s="13">
        <v>720</v>
      </c>
      <c r="AA75" s="14">
        <v>75.125</v>
      </c>
    </row>
    <row r="76" spans="2:27" x14ac:dyDescent="0.25">
      <c r="K76" s="5"/>
      <c r="L76" s="13" t="s">
        <v>145</v>
      </c>
      <c r="M76" s="13" t="s">
        <v>148</v>
      </c>
      <c r="N76" s="13">
        <v>2007</v>
      </c>
      <c r="O76" s="13">
        <v>2007</v>
      </c>
      <c r="P76" s="13">
        <v>8</v>
      </c>
      <c r="Q76" s="13">
        <v>8112</v>
      </c>
      <c r="R76" s="14">
        <v>92.25</v>
      </c>
      <c r="T76" s="5"/>
      <c r="U76" s="13" t="s">
        <v>352</v>
      </c>
      <c r="V76" s="13" t="s">
        <v>355</v>
      </c>
      <c r="W76" s="13">
        <v>2013</v>
      </c>
      <c r="X76" s="13">
        <v>2015</v>
      </c>
      <c r="Y76" s="13">
        <v>9</v>
      </c>
      <c r="Z76" s="13">
        <v>740</v>
      </c>
      <c r="AA76" s="14">
        <v>75.888888888888886</v>
      </c>
    </row>
    <row r="77" spans="2:27" x14ac:dyDescent="0.25">
      <c r="K77" s="5"/>
      <c r="L77" s="13" t="s">
        <v>145</v>
      </c>
      <c r="M77" s="13" t="s">
        <v>149</v>
      </c>
      <c r="N77" s="13">
        <v>2000</v>
      </c>
      <c r="O77" s="13">
        <v>2007</v>
      </c>
      <c r="P77" s="13">
        <v>8</v>
      </c>
      <c r="Q77" s="13">
        <v>817</v>
      </c>
      <c r="R77" s="14">
        <v>93.875</v>
      </c>
      <c r="T77" s="5"/>
      <c r="U77" s="13" t="s">
        <v>352</v>
      </c>
      <c r="V77" s="13" t="s">
        <v>356</v>
      </c>
      <c r="W77" s="13">
        <v>2013</v>
      </c>
      <c r="X77" s="13">
        <v>2015</v>
      </c>
      <c r="Y77" s="13">
        <v>19</v>
      </c>
      <c r="Z77" s="13">
        <v>1379</v>
      </c>
      <c r="AA77" s="14">
        <v>55.812105263157889</v>
      </c>
    </row>
    <row r="78" spans="2:27" x14ac:dyDescent="0.25">
      <c r="K78" s="5"/>
      <c r="L78" s="13" t="s">
        <v>253</v>
      </c>
      <c r="M78" s="13" t="s">
        <v>252</v>
      </c>
      <c r="N78" s="13">
        <v>2001</v>
      </c>
      <c r="O78" s="13">
        <v>2006</v>
      </c>
      <c r="P78" s="13">
        <v>7</v>
      </c>
      <c r="Q78" s="13">
        <v>422</v>
      </c>
      <c r="R78" s="14">
        <v>99.428571428571431</v>
      </c>
      <c r="T78" s="5"/>
      <c r="U78" s="13" t="s">
        <v>352</v>
      </c>
      <c r="V78" s="13" t="s">
        <v>357</v>
      </c>
      <c r="W78" s="13">
        <v>2009</v>
      </c>
      <c r="X78" s="13">
        <v>2015</v>
      </c>
      <c r="Y78" s="13">
        <v>12</v>
      </c>
      <c r="Z78" s="13">
        <v>1076</v>
      </c>
      <c r="AA78" s="14">
        <v>68.7286155151168</v>
      </c>
    </row>
    <row r="79" spans="2:27" x14ac:dyDescent="0.25">
      <c r="K79" s="5"/>
      <c r="L79" s="13" t="s">
        <v>253</v>
      </c>
      <c r="M79" s="13" t="s">
        <v>254</v>
      </c>
      <c r="N79" s="13">
        <v>2001</v>
      </c>
      <c r="O79" s="13">
        <v>2002</v>
      </c>
      <c r="P79" s="13">
        <v>5</v>
      </c>
      <c r="Q79" s="13">
        <v>176</v>
      </c>
      <c r="R79" s="14">
        <v>71.210000000000008</v>
      </c>
      <c r="T79" s="5"/>
      <c r="U79" s="13" t="s">
        <v>352</v>
      </c>
      <c r="V79" s="13" t="s">
        <v>358</v>
      </c>
      <c r="W79" s="13">
        <v>2013</v>
      </c>
      <c r="X79" s="13">
        <v>2015</v>
      </c>
      <c r="Y79" s="13">
        <v>5</v>
      </c>
      <c r="Z79" s="13">
        <v>500</v>
      </c>
      <c r="AA79" s="14">
        <v>72.599999999999994</v>
      </c>
    </row>
    <row r="80" spans="2:27" x14ac:dyDescent="0.25">
      <c r="K80" s="5"/>
      <c r="L80" s="13" t="s">
        <v>253</v>
      </c>
      <c r="M80" s="13" t="s">
        <v>255</v>
      </c>
      <c r="N80" s="13">
        <v>2006</v>
      </c>
      <c r="O80" s="13">
        <v>2006</v>
      </c>
      <c r="P80" s="13">
        <v>1</v>
      </c>
      <c r="Q80" s="13">
        <v>100</v>
      </c>
      <c r="R80" s="14">
        <v>91</v>
      </c>
      <c r="T80" s="5"/>
      <c r="U80" s="13" t="s">
        <v>352</v>
      </c>
      <c r="V80" s="13" t="s">
        <v>359</v>
      </c>
      <c r="W80" s="13">
        <v>2009</v>
      </c>
      <c r="X80" s="13">
        <v>2015</v>
      </c>
      <c r="Y80" s="13">
        <v>5</v>
      </c>
      <c r="Z80" s="13">
        <v>500</v>
      </c>
      <c r="AA80" s="14">
        <v>83.28</v>
      </c>
    </row>
    <row r="81" spans="11:27" x14ac:dyDescent="0.25">
      <c r="K81" s="5"/>
      <c r="L81" s="13" t="s">
        <v>253</v>
      </c>
      <c r="M81" s="13" t="s">
        <v>256</v>
      </c>
      <c r="N81" s="13">
        <v>2001</v>
      </c>
      <c r="O81" s="13">
        <v>2001</v>
      </c>
      <c r="P81" s="13">
        <v>2</v>
      </c>
      <c r="Q81" s="13">
        <v>64</v>
      </c>
      <c r="R81" s="14">
        <v>50.5</v>
      </c>
      <c r="T81" s="5"/>
      <c r="U81" s="13" t="s">
        <v>140</v>
      </c>
      <c r="V81" s="13" t="s">
        <v>139</v>
      </c>
      <c r="W81" s="13">
        <v>2014</v>
      </c>
      <c r="X81" s="13">
        <v>2015</v>
      </c>
      <c r="Y81" s="13">
        <v>9</v>
      </c>
      <c r="Z81" s="13">
        <v>886</v>
      </c>
      <c r="AA81" s="14">
        <v>55.922222222222217</v>
      </c>
    </row>
    <row r="82" spans="11:27" x14ac:dyDescent="0.25">
      <c r="K82" s="5"/>
      <c r="L82" s="13" t="s">
        <v>253</v>
      </c>
      <c r="M82" s="13" t="s">
        <v>257</v>
      </c>
      <c r="N82" s="13">
        <v>2006</v>
      </c>
      <c r="O82" s="13">
        <v>2006</v>
      </c>
      <c r="P82" s="13">
        <v>1</v>
      </c>
      <c r="Q82" s="13">
        <v>89</v>
      </c>
      <c r="R82" s="14">
        <v>98.9</v>
      </c>
      <c r="T82" s="5"/>
      <c r="U82" s="13" t="s">
        <v>140</v>
      </c>
      <c r="V82" s="13" t="s">
        <v>141</v>
      </c>
      <c r="W82" s="13">
        <v>2008</v>
      </c>
      <c r="X82" s="13">
        <v>2015</v>
      </c>
      <c r="Y82" s="13">
        <v>23</v>
      </c>
      <c r="Z82" s="13">
        <v>2231</v>
      </c>
      <c r="AA82" s="14">
        <v>53.460869565217386</v>
      </c>
    </row>
    <row r="83" spans="11:27" x14ac:dyDescent="0.25">
      <c r="K83" s="5"/>
      <c r="L83" s="13" t="s">
        <v>7</v>
      </c>
      <c r="M83" s="13" t="s">
        <v>153</v>
      </c>
      <c r="N83" s="13">
        <v>2002</v>
      </c>
      <c r="O83" s="13">
        <v>2002</v>
      </c>
      <c r="P83" s="13">
        <v>3</v>
      </c>
      <c r="Q83" s="13">
        <v>140</v>
      </c>
      <c r="R83" s="14">
        <v>100</v>
      </c>
      <c r="T83" s="5"/>
      <c r="U83" s="13" t="s">
        <v>140</v>
      </c>
      <c r="V83" s="13" t="s">
        <v>360</v>
      </c>
      <c r="W83" s="13">
        <v>2014</v>
      </c>
      <c r="X83" s="13">
        <v>2015</v>
      </c>
      <c r="Y83" s="13">
        <v>9</v>
      </c>
      <c r="Z83" s="13">
        <v>835</v>
      </c>
      <c r="AA83" s="14">
        <v>26.222222222222221</v>
      </c>
    </row>
    <row r="84" spans="11:27" x14ac:dyDescent="0.25">
      <c r="K84" s="5"/>
      <c r="L84" s="13" t="s">
        <v>7</v>
      </c>
      <c r="M84" s="13" t="s">
        <v>283</v>
      </c>
      <c r="N84" s="13">
        <v>2002</v>
      </c>
      <c r="O84" s="13">
        <v>2002</v>
      </c>
      <c r="P84" s="13">
        <v>4</v>
      </c>
      <c r="Q84" s="13">
        <v>171</v>
      </c>
      <c r="R84" s="14">
        <v>90.449999999999989</v>
      </c>
      <c r="T84" s="5"/>
      <c r="U84" s="13" t="s">
        <v>140</v>
      </c>
      <c r="V84" s="13" t="s">
        <v>269</v>
      </c>
      <c r="W84" s="13">
        <v>2008</v>
      </c>
      <c r="X84" s="13">
        <v>2015</v>
      </c>
      <c r="Y84" s="13">
        <v>86</v>
      </c>
      <c r="Z84" s="13">
        <v>7895</v>
      </c>
      <c r="AA84" s="14">
        <v>37.650813953488374</v>
      </c>
    </row>
    <row r="85" spans="11:27" x14ac:dyDescent="0.25">
      <c r="K85" s="5"/>
      <c r="L85" s="13" t="s">
        <v>7</v>
      </c>
      <c r="M85" s="13" t="s">
        <v>154</v>
      </c>
      <c r="N85" s="13">
        <v>2004</v>
      </c>
      <c r="O85" s="13">
        <v>2004</v>
      </c>
      <c r="P85" s="13">
        <v>6</v>
      </c>
      <c r="Q85" s="13">
        <v>600</v>
      </c>
      <c r="R85" s="14">
        <v>99.466666666666654</v>
      </c>
      <c r="T85" s="5"/>
      <c r="U85" s="13" t="s">
        <v>140</v>
      </c>
      <c r="V85" s="13" t="s">
        <v>143</v>
      </c>
      <c r="W85" s="13">
        <v>2008</v>
      </c>
      <c r="X85" s="13">
        <v>2015</v>
      </c>
      <c r="Y85" s="13">
        <v>31</v>
      </c>
      <c r="Z85" s="13">
        <v>3176</v>
      </c>
      <c r="AA85" s="14">
        <v>41.280645161290323</v>
      </c>
    </row>
    <row r="86" spans="11:27" x14ac:dyDescent="0.25">
      <c r="K86" s="5"/>
      <c r="L86" s="13" t="s">
        <v>7</v>
      </c>
      <c r="M86" s="13" t="s">
        <v>43</v>
      </c>
      <c r="N86" s="13">
        <v>2001</v>
      </c>
      <c r="O86" s="13">
        <v>2007</v>
      </c>
      <c r="P86" s="13">
        <v>35</v>
      </c>
      <c r="Q86" s="13">
        <v>2042</v>
      </c>
      <c r="R86" s="14">
        <v>92.439999999999984</v>
      </c>
      <c r="T86" s="5"/>
      <c r="U86" s="13" t="s">
        <v>140</v>
      </c>
      <c r="V86" s="13" t="s">
        <v>361</v>
      </c>
      <c r="W86" s="13">
        <v>2014</v>
      </c>
      <c r="X86" s="13">
        <v>2015</v>
      </c>
      <c r="Y86" s="13">
        <v>10</v>
      </c>
      <c r="Z86" s="13">
        <v>925</v>
      </c>
      <c r="AA86" s="14">
        <v>52.220000000000006</v>
      </c>
    </row>
    <row r="87" spans="11:27" x14ac:dyDescent="0.25">
      <c r="K87" s="5"/>
      <c r="L87" s="13" t="s">
        <v>7</v>
      </c>
      <c r="M87" s="13" t="s">
        <v>44</v>
      </c>
      <c r="N87" s="13">
        <v>2006</v>
      </c>
      <c r="O87" s="13">
        <v>2006</v>
      </c>
      <c r="P87" s="13">
        <v>1</v>
      </c>
      <c r="Q87" s="13">
        <v>30</v>
      </c>
      <c r="R87" s="14">
        <v>100</v>
      </c>
      <c r="T87" s="5"/>
      <c r="U87" s="13" t="s">
        <v>6</v>
      </c>
      <c r="V87" s="13" t="s">
        <v>42</v>
      </c>
      <c r="W87" s="13">
        <v>2008</v>
      </c>
      <c r="X87" s="13">
        <v>2008</v>
      </c>
      <c r="Y87" s="13">
        <v>2</v>
      </c>
      <c r="Z87" s="13">
        <v>79</v>
      </c>
      <c r="AA87" s="14">
        <v>97.5</v>
      </c>
    </row>
    <row r="88" spans="11:27" x14ac:dyDescent="0.25">
      <c r="K88" s="5"/>
      <c r="L88" s="13" t="s">
        <v>7</v>
      </c>
      <c r="M88" s="13" t="s">
        <v>45</v>
      </c>
      <c r="N88" s="13">
        <v>2006</v>
      </c>
      <c r="O88" s="13">
        <v>2006</v>
      </c>
      <c r="P88" s="13">
        <v>5</v>
      </c>
      <c r="Q88" s="13">
        <v>374</v>
      </c>
      <c r="R88" s="14">
        <v>94.16</v>
      </c>
      <c r="T88" s="5"/>
      <c r="U88" s="13" t="s">
        <v>6</v>
      </c>
      <c r="V88" s="13" t="s">
        <v>362</v>
      </c>
      <c r="W88" s="13">
        <v>2008</v>
      </c>
      <c r="X88" s="13">
        <v>2008</v>
      </c>
      <c r="Y88" s="13">
        <v>2</v>
      </c>
      <c r="Z88" s="13">
        <v>40</v>
      </c>
      <c r="AA88" s="14">
        <v>94.45</v>
      </c>
    </row>
    <row r="89" spans="11:27" x14ac:dyDescent="0.25">
      <c r="K89" s="5"/>
      <c r="L89" s="13" t="s">
        <v>7</v>
      </c>
      <c r="M89" s="13" t="s">
        <v>47</v>
      </c>
      <c r="N89" s="13">
        <v>2002</v>
      </c>
      <c r="O89" s="13">
        <v>2003</v>
      </c>
      <c r="P89" s="13">
        <v>17</v>
      </c>
      <c r="Q89" s="13">
        <v>1394</v>
      </c>
      <c r="R89" s="14">
        <v>98.435294117647061</v>
      </c>
      <c r="T89" s="5"/>
      <c r="U89" s="13" t="s">
        <v>6</v>
      </c>
      <c r="V89" s="13" t="s">
        <v>363</v>
      </c>
      <c r="W89" s="13">
        <v>2008</v>
      </c>
      <c r="X89" s="13">
        <v>2008</v>
      </c>
      <c r="Y89" s="13">
        <v>4</v>
      </c>
      <c r="Z89" s="13">
        <v>286</v>
      </c>
      <c r="AA89" s="14">
        <v>92.15</v>
      </c>
    </row>
    <row r="90" spans="11:27" x14ac:dyDescent="0.25">
      <c r="K90" s="5"/>
      <c r="L90" s="13" t="s">
        <v>7</v>
      </c>
      <c r="M90" s="13" t="s">
        <v>155</v>
      </c>
      <c r="N90" s="13">
        <v>2004</v>
      </c>
      <c r="O90" s="13">
        <v>2004</v>
      </c>
      <c r="P90" s="13">
        <v>1</v>
      </c>
      <c r="Q90" s="13">
        <v>20</v>
      </c>
      <c r="R90" s="14">
        <v>90</v>
      </c>
      <c r="T90" s="5"/>
      <c r="U90" s="13" t="s">
        <v>6</v>
      </c>
      <c r="V90" s="13" t="s">
        <v>364</v>
      </c>
      <c r="W90" s="13">
        <v>2008</v>
      </c>
      <c r="X90" s="13">
        <v>2008</v>
      </c>
      <c r="Y90" s="13">
        <v>2</v>
      </c>
      <c r="Z90" s="13">
        <v>39</v>
      </c>
      <c r="AA90" s="14">
        <v>100</v>
      </c>
    </row>
    <row r="91" spans="11:27" x14ac:dyDescent="0.25">
      <c r="K91" s="5"/>
      <c r="L91" s="13" t="s">
        <v>7</v>
      </c>
      <c r="M91" s="13" t="s">
        <v>48</v>
      </c>
      <c r="N91" s="13">
        <v>2004</v>
      </c>
      <c r="O91" s="13">
        <v>2007</v>
      </c>
      <c r="P91" s="13">
        <v>11</v>
      </c>
      <c r="Q91" s="13">
        <v>347</v>
      </c>
      <c r="R91" s="14">
        <v>96.135454545454564</v>
      </c>
      <c r="T91" s="5"/>
      <c r="U91" s="13" t="s">
        <v>6</v>
      </c>
      <c r="V91" s="13" t="s">
        <v>149</v>
      </c>
      <c r="W91" s="13">
        <v>2008</v>
      </c>
      <c r="X91" s="13">
        <v>2008</v>
      </c>
      <c r="Y91" s="13">
        <v>2</v>
      </c>
      <c r="Z91" s="13">
        <v>305</v>
      </c>
      <c r="AA91" s="14">
        <v>100</v>
      </c>
    </row>
    <row r="92" spans="11:27" x14ac:dyDescent="0.25">
      <c r="K92" s="5"/>
      <c r="L92" s="13" t="s">
        <v>7</v>
      </c>
      <c r="M92" s="13" t="s">
        <v>284</v>
      </c>
      <c r="N92" s="13">
        <v>2004</v>
      </c>
      <c r="O92" s="13">
        <v>2004</v>
      </c>
      <c r="P92" s="13">
        <v>3</v>
      </c>
      <c r="Q92" s="13">
        <v>300</v>
      </c>
      <c r="R92" s="14">
        <v>100</v>
      </c>
      <c r="T92" s="5"/>
      <c r="U92" s="13" t="s">
        <v>145</v>
      </c>
      <c r="V92" s="13" t="s">
        <v>144</v>
      </c>
      <c r="W92" s="13">
        <v>2010</v>
      </c>
      <c r="X92" s="13">
        <v>2015</v>
      </c>
      <c r="Y92" s="13">
        <v>10</v>
      </c>
      <c r="Z92" s="13">
        <v>678</v>
      </c>
      <c r="AA92" s="14">
        <v>47.786363636363639</v>
      </c>
    </row>
    <row r="93" spans="11:27" x14ac:dyDescent="0.25">
      <c r="K93" s="5"/>
      <c r="L93" s="13" t="s">
        <v>8</v>
      </c>
      <c r="M93" s="13" t="s">
        <v>156</v>
      </c>
      <c r="N93" s="13">
        <v>2002</v>
      </c>
      <c r="O93" s="13">
        <v>2002</v>
      </c>
      <c r="P93" s="13">
        <v>4</v>
      </c>
      <c r="Q93" s="13">
        <v>361</v>
      </c>
      <c r="R93" s="14">
        <v>100</v>
      </c>
      <c r="T93" s="5"/>
      <c r="U93" s="13" t="s">
        <v>145</v>
      </c>
      <c r="V93" s="13" t="s">
        <v>365</v>
      </c>
      <c r="W93" s="13">
        <v>2008</v>
      </c>
      <c r="X93" s="13">
        <v>2008</v>
      </c>
      <c r="Y93" s="13">
        <v>4</v>
      </c>
      <c r="Z93" s="13">
        <v>257</v>
      </c>
      <c r="AA93" s="14">
        <v>44.774999999999999</v>
      </c>
    </row>
    <row r="94" spans="11:27" x14ac:dyDescent="0.25">
      <c r="K94" s="5"/>
      <c r="L94" s="13" t="s">
        <v>8</v>
      </c>
      <c r="M94" s="13" t="s">
        <v>157</v>
      </c>
      <c r="N94" s="13">
        <v>2004</v>
      </c>
      <c r="O94" s="13">
        <v>2006</v>
      </c>
      <c r="P94" s="13">
        <v>14</v>
      </c>
      <c r="Q94" s="13">
        <v>766</v>
      </c>
      <c r="R94" s="14">
        <v>100</v>
      </c>
      <c r="T94" s="5"/>
      <c r="U94" s="13" t="s">
        <v>145</v>
      </c>
      <c r="V94" s="13" t="s">
        <v>56</v>
      </c>
      <c r="W94" s="13">
        <v>2010</v>
      </c>
      <c r="X94" s="13">
        <v>2015</v>
      </c>
      <c r="Y94" s="13">
        <v>14</v>
      </c>
      <c r="Z94" s="13">
        <v>1393</v>
      </c>
      <c r="AA94" s="14">
        <v>32.022749775225741</v>
      </c>
    </row>
    <row r="95" spans="11:27" x14ac:dyDescent="0.25">
      <c r="K95" s="5"/>
      <c r="L95" s="13" t="s">
        <v>8</v>
      </c>
      <c r="M95" s="13" t="s">
        <v>51</v>
      </c>
      <c r="N95" s="13">
        <v>2000</v>
      </c>
      <c r="O95" s="13">
        <v>2005</v>
      </c>
      <c r="P95" s="13">
        <v>11</v>
      </c>
      <c r="Q95" s="13">
        <v>1404</v>
      </c>
      <c r="R95" s="14">
        <v>99.072727272727292</v>
      </c>
      <c r="T95" s="5"/>
      <c r="U95" s="13" t="s">
        <v>145</v>
      </c>
      <c r="V95" s="13" t="s">
        <v>146</v>
      </c>
      <c r="W95" s="13">
        <v>2015</v>
      </c>
      <c r="X95" s="13">
        <v>2015</v>
      </c>
      <c r="Y95" s="13">
        <v>3</v>
      </c>
      <c r="Z95" s="13">
        <v>240</v>
      </c>
      <c r="AA95" s="14">
        <v>43.366666666666667</v>
      </c>
    </row>
    <row r="96" spans="11:27" x14ac:dyDescent="0.25">
      <c r="K96" s="5"/>
      <c r="L96" s="13" t="s">
        <v>276</v>
      </c>
      <c r="M96" s="13" t="s">
        <v>146</v>
      </c>
      <c r="N96" s="13">
        <v>2005</v>
      </c>
      <c r="O96" s="13">
        <v>2005</v>
      </c>
      <c r="P96" s="13">
        <v>2</v>
      </c>
      <c r="Q96" s="13">
        <v>954</v>
      </c>
      <c r="R96" s="14">
        <v>99.805000000000007</v>
      </c>
      <c r="T96" s="5"/>
      <c r="U96" s="13" t="s">
        <v>145</v>
      </c>
      <c r="V96" s="13" t="s">
        <v>147</v>
      </c>
      <c r="W96" s="13">
        <v>2008</v>
      </c>
      <c r="X96" s="13">
        <v>2015</v>
      </c>
      <c r="Y96" s="13">
        <v>6</v>
      </c>
      <c r="Z96" s="13">
        <v>689</v>
      </c>
      <c r="AA96" s="14">
        <v>42.783333333333339</v>
      </c>
    </row>
    <row r="97" spans="11:27" x14ac:dyDescent="0.25">
      <c r="K97" s="5"/>
      <c r="L97" s="13" t="s">
        <v>276</v>
      </c>
      <c r="M97" s="13" t="s">
        <v>277</v>
      </c>
      <c r="N97" s="13">
        <v>2005</v>
      </c>
      <c r="O97" s="13">
        <v>2006</v>
      </c>
      <c r="P97" s="13">
        <v>6</v>
      </c>
      <c r="Q97" s="13">
        <v>709</v>
      </c>
      <c r="R97" s="14">
        <v>99.673333333333332</v>
      </c>
      <c r="T97" s="5"/>
      <c r="U97" s="13" t="s">
        <v>145</v>
      </c>
      <c r="V97" s="13" t="s">
        <v>366</v>
      </c>
      <c r="W97" s="13">
        <v>2008</v>
      </c>
      <c r="X97" s="13">
        <v>2015</v>
      </c>
      <c r="Y97" s="13">
        <v>93</v>
      </c>
      <c r="Z97" s="13">
        <v>8422</v>
      </c>
      <c r="AA97" s="14">
        <v>69.103225806451604</v>
      </c>
    </row>
    <row r="98" spans="11:27" x14ac:dyDescent="0.25">
      <c r="K98" s="5"/>
      <c r="L98" s="13" t="s">
        <v>159</v>
      </c>
      <c r="M98" s="13" t="s">
        <v>158</v>
      </c>
      <c r="N98" s="13">
        <v>2003</v>
      </c>
      <c r="O98" s="13">
        <v>2005</v>
      </c>
      <c r="P98" s="13">
        <v>6</v>
      </c>
      <c r="Q98" s="13">
        <v>380</v>
      </c>
      <c r="R98" s="14">
        <v>99.726666666666674</v>
      </c>
      <c r="T98" s="5"/>
      <c r="U98" s="13" t="s">
        <v>145</v>
      </c>
      <c r="V98" s="13" t="s">
        <v>148</v>
      </c>
      <c r="W98" s="13">
        <v>2015</v>
      </c>
      <c r="X98" s="13">
        <v>2015</v>
      </c>
      <c r="Y98" s="13">
        <v>3</v>
      </c>
      <c r="Z98" s="13">
        <v>262</v>
      </c>
      <c r="AA98" s="14">
        <v>47.866666666666667</v>
      </c>
    </row>
    <row r="99" spans="11:27" x14ac:dyDescent="0.25">
      <c r="K99" s="5"/>
      <c r="L99" s="13" t="s">
        <v>159</v>
      </c>
      <c r="M99" s="13" t="s">
        <v>160</v>
      </c>
      <c r="N99" s="13">
        <v>2003</v>
      </c>
      <c r="O99" s="13">
        <v>2003</v>
      </c>
      <c r="P99" s="13">
        <v>9</v>
      </c>
      <c r="Q99" s="13">
        <v>217</v>
      </c>
      <c r="R99" s="14">
        <v>100</v>
      </c>
      <c r="T99" s="5"/>
      <c r="U99" s="13" t="s">
        <v>145</v>
      </c>
      <c r="V99" s="13" t="s">
        <v>367</v>
      </c>
      <c r="W99" s="13">
        <v>2015</v>
      </c>
      <c r="X99" s="13">
        <v>2015</v>
      </c>
      <c r="Y99" s="13">
        <v>3</v>
      </c>
      <c r="Z99" s="13">
        <v>240</v>
      </c>
      <c r="AA99" s="14">
        <v>57.466666666666669</v>
      </c>
    </row>
    <row r="100" spans="11:27" x14ac:dyDescent="0.25">
      <c r="K100" s="5"/>
      <c r="L100" s="13" t="s">
        <v>159</v>
      </c>
      <c r="M100" s="13" t="s">
        <v>161</v>
      </c>
      <c r="N100" s="13">
        <v>2003</v>
      </c>
      <c r="O100" s="13">
        <v>2004</v>
      </c>
      <c r="P100" s="13">
        <v>8</v>
      </c>
      <c r="Q100" s="13">
        <v>210</v>
      </c>
      <c r="R100" s="14">
        <v>100</v>
      </c>
      <c r="T100" s="5"/>
      <c r="U100" s="13" t="s">
        <v>145</v>
      </c>
      <c r="V100" s="13" t="s">
        <v>149</v>
      </c>
      <c r="W100" s="13">
        <v>2011</v>
      </c>
      <c r="X100" s="13">
        <v>2015</v>
      </c>
      <c r="Y100" s="13">
        <v>5</v>
      </c>
      <c r="Z100" s="13">
        <v>429</v>
      </c>
      <c r="AA100" s="14">
        <v>27.619999999999997</v>
      </c>
    </row>
    <row r="101" spans="11:27" x14ac:dyDescent="0.25">
      <c r="K101" s="5"/>
      <c r="L101" s="13" t="s">
        <v>159</v>
      </c>
      <c r="M101" s="13" t="s">
        <v>163</v>
      </c>
      <c r="N101" s="13">
        <v>2003</v>
      </c>
      <c r="O101" s="13">
        <v>2005</v>
      </c>
      <c r="P101" s="13">
        <v>9</v>
      </c>
      <c r="Q101" s="13">
        <v>477</v>
      </c>
      <c r="R101" s="14">
        <v>99.906666666666666</v>
      </c>
      <c r="T101" s="5"/>
      <c r="U101" s="13" t="s">
        <v>253</v>
      </c>
      <c r="V101" s="13" t="s">
        <v>252</v>
      </c>
      <c r="W101" s="13">
        <v>2014</v>
      </c>
      <c r="X101" s="13">
        <v>2014</v>
      </c>
      <c r="Y101" s="13">
        <v>2</v>
      </c>
      <c r="Z101" s="13">
        <v>87</v>
      </c>
      <c r="AA101" s="14">
        <v>87</v>
      </c>
    </row>
    <row r="102" spans="11:27" x14ac:dyDescent="0.25">
      <c r="K102" s="5"/>
      <c r="L102" s="13" t="s">
        <v>159</v>
      </c>
      <c r="M102" s="13" t="s">
        <v>162</v>
      </c>
      <c r="N102" s="13">
        <v>2003</v>
      </c>
      <c r="O102" s="13">
        <v>2005</v>
      </c>
      <c r="P102" s="13">
        <v>7</v>
      </c>
      <c r="Q102" s="13">
        <v>423</v>
      </c>
      <c r="R102" s="14">
        <v>99.737142857142857</v>
      </c>
      <c r="T102" s="5"/>
      <c r="U102" s="13" t="s">
        <v>253</v>
      </c>
      <c r="V102" s="13" t="s">
        <v>425</v>
      </c>
      <c r="W102" s="13">
        <v>2014</v>
      </c>
      <c r="X102" s="13">
        <v>2014</v>
      </c>
      <c r="Y102" s="13">
        <v>6</v>
      </c>
      <c r="Z102" s="13">
        <v>315</v>
      </c>
      <c r="AA102" s="14">
        <v>63.333333333333336</v>
      </c>
    </row>
    <row r="103" spans="11:27" x14ac:dyDescent="0.25">
      <c r="K103" s="5"/>
      <c r="L103" s="13" t="s">
        <v>159</v>
      </c>
      <c r="M103" s="13" t="s">
        <v>164</v>
      </c>
      <c r="N103" s="13">
        <v>2003</v>
      </c>
      <c r="O103" s="13">
        <v>2005</v>
      </c>
      <c r="P103" s="13">
        <v>20</v>
      </c>
      <c r="Q103" s="13">
        <v>1088</v>
      </c>
      <c r="R103" s="14">
        <v>100</v>
      </c>
      <c r="T103" s="5"/>
      <c r="U103" s="13" t="s">
        <v>7</v>
      </c>
      <c r="V103" s="13" t="s">
        <v>372</v>
      </c>
      <c r="W103" s="13">
        <v>2010</v>
      </c>
      <c r="X103" s="13">
        <v>2010</v>
      </c>
      <c r="Y103" s="13">
        <v>5</v>
      </c>
      <c r="Z103" s="13">
        <v>226</v>
      </c>
      <c r="AA103" s="14">
        <v>53.58</v>
      </c>
    </row>
    <row r="104" spans="11:27" x14ac:dyDescent="0.25">
      <c r="K104" s="5"/>
      <c r="L104" s="13" t="s">
        <v>159</v>
      </c>
      <c r="M104" s="13" t="s">
        <v>165</v>
      </c>
      <c r="N104" s="13">
        <v>2004</v>
      </c>
      <c r="O104" s="13">
        <v>2004</v>
      </c>
      <c r="P104" s="13">
        <v>1</v>
      </c>
      <c r="Q104" s="13">
        <v>100</v>
      </c>
      <c r="R104" s="14">
        <v>100</v>
      </c>
      <c r="T104" s="5"/>
      <c r="U104" s="13" t="s">
        <v>7</v>
      </c>
      <c r="V104" s="13" t="s">
        <v>153</v>
      </c>
      <c r="W104" s="13">
        <v>2011</v>
      </c>
      <c r="X104" s="13">
        <v>2011</v>
      </c>
      <c r="Y104" s="13">
        <v>2</v>
      </c>
      <c r="Z104" s="13">
        <v>97</v>
      </c>
      <c r="AA104" s="14">
        <v>97.9</v>
      </c>
    </row>
    <row r="105" spans="11:27" x14ac:dyDescent="0.25">
      <c r="K105" s="5"/>
      <c r="L105" s="13" t="s">
        <v>159</v>
      </c>
      <c r="M105" s="13" t="s">
        <v>285</v>
      </c>
      <c r="N105" s="13">
        <v>2003</v>
      </c>
      <c r="O105" s="13">
        <v>2005</v>
      </c>
      <c r="P105" s="13">
        <v>12</v>
      </c>
      <c r="Q105" s="13">
        <v>872</v>
      </c>
      <c r="R105" s="14">
        <v>99.972500000000011</v>
      </c>
      <c r="T105" s="5"/>
      <c r="U105" s="13" t="s">
        <v>7</v>
      </c>
      <c r="V105" s="13" t="s">
        <v>283</v>
      </c>
      <c r="W105" s="13">
        <v>2010</v>
      </c>
      <c r="X105" s="13">
        <v>2013</v>
      </c>
      <c r="Y105" s="13">
        <v>7</v>
      </c>
      <c r="Z105" s="13">
        <v>991</v>
      </c>
      <c r="AA105" s="14">
        <v>78.412857142857135</v>
      </c>
    </row>
    <row r="106" spans="11:27" x14ac:dyDescent="0.25">
      <c r="K106" s="5"/>
      <c r="L106" s="13" t="s">
        <v>159</v>
      </c>
      <c r="M106" s="13" t="s">
        <v>166</v>
      </c>
      <c r="N106" s="13">
        <v>2003</v>
      </c>
      <c r="O106" s="13">
        <v>2005</v>
      </c>
      <c r="P106" s="13">
        <v>6</v>
      </c>
      <c r="Q106" s="13">
        <v>695</v>
      </c>
      <c r="R106" s="14">
        <v>99.375</v>
      </c>
      <c r="T106" s="5"/>
      <c r="U106" s="13" t="s">
        <v>7</v>
      </c>
      <c r="V106" s="13" t="s">
        <v>458</v>
      </c>
      <c r="W106" s="13">
        <v>2008</v>
      </c>
      <c r="X106" s="13">
        <v>2012</v>
      </c>
      <c r="Y106" s="13">
        <v>12</v>
      </c>
      <c r="Z106" s="13">
        <v>3430</v>
      </c>
      <c r="AA106" s="14">
        <v>99.03166666666668</v>
      </c>
    </row>
    <row r="107" spans="11:27" x14ac:dyDescent="0.25">
      <c r="K107" s="5"/>
      <c r="L107" s="13" t="s">
        <v>159</v>
      </c>
      <c r="M107" s="13" t="s">
        <v>167</v>
      </c>
      <c r="N107" s="13">
        <v>2003</v>
      </c>
      <c r="O107" s="13">
        <v>2005</v>
      </c>
      <c r="P107" s="13">
        <v>9</v>
      </c>
      <c r="Q107" s="13">
        <v>578</v>
      </c>
      <c r="R107" s="14">
        <v>99.931111111111107</v>
      </c>
      <c r="T107" s="5"/>
      <c r="U107" s="13" t="s">
        <v>7</v>
      </c>
      <c r="V107" s="13" t="s">
        <v>459</v>
      </c>
      <c r="W107" s="13">
        <v>2009</v>
      </c>
      <c r="X107" s="13">
        <v>2009</v>
      </c>
      <c r="Y107" s="13">
        <v>9</v>
      </c>
      <c r="Z107" s="13">
        <v>2100</v>
      </c>
      <c r="AA107" s="14">
        <v>87.12222222222222</v>
      </c>
    </row>
    <row r="108" spans="11:27" x14ac:dyDescent="0.25">
      <c r="K108" s="5"/>
      <c r="L108" s="13" t="s">
        <v>259</v>
      </c>
      <c r="M108" s="13" t="s">
        <v>258</v>
      </c>
      <c r="N108" s="13">
        <v>2003</v>
      </c>
      <c r="O108" s="13">
        <v>2003</v>
      </c>
      <c r="P108" s="13">
        <v>1</v>
      </c>
      <c r="Q108" s="13">
        <v>172</v>
      </c>
      <c r="R108" s="14">
        <v>95.93</v>
      </c>
      <c r="T108" s="5"/>
      <c r="U108" s="13" t="s">
        <v>7</v>
      </c>
      <c r="V108" s="13" t="s">
        <v>47</v>
      </c>
      <c r="W108" s="13">
        <v>2010</v>
      </c>
      <c r="X108" s="13">
        <v>2014</v>
      </c>
      <c r="Y108" s="13">
        <v>43</v>
      </c>
      <c r="Z108" s="13">
        <v>4747</v>
      </c>
      <c r="AA108" s="14">
        <v>94.062790697674416</v>
      </c>
    </row>
    <row r="109" spans="11:27" x14ac:dyDescent="0.25">
      <c r="K109" s="5"/>
      <c r="L109" s="13" t="s">
        <v>259</v>
      </c>
      <c r="M109" s="13" t="s">
        <v>260</v>
      </c>
      <c r="N109" s="13">
        <v>2002</v>
      </c>
      <c r="O109" s="13">
        <v>2003</v>
      </c>
      <c r="P109" s="13">
        <v>3</v>
      </c>
      <c r="Q109" s="13">
        <v>253</v>
      </c>
      <c r="R109" s="14">
        <v>97.333333333333329</v>
      </c>
      <c r="T109" s="5"/>
      <c r="U109" s="13" t="s">
        <v>7</v>
      </c>
      <c r="V109" s="13" t="s">
        <v>48</v>
      </c>
      <c r="W109" s="13">
        <v>2012</v>
      </c>
      <c r="X109" s="13">
        <v>2012</v>
      </c>
      <c r="Y109" s="13">
        <v>2</v>
      </c>
      <c r="Z109" s="13">
        <v>120</v>
      </c>
      <c r="AA109" s="14">
        <v>99.35</v>
      </c>
    </row>
    <row r="110" spans="11:27" x14ac:dyDescent="0.25">
      <c r="K110" s="5"/>
      <c r="L110" s="13" t="s">
        <v>259</v>
      </c>
      <c r="M110" s="13" t="s">
        <v>261</v>
      </c>
      <c r="N110" s="13">
        <v>2002</v>
      </c>
      <c r="O110" s="13">
        <v>2002</v>
      </c>
      <c r="P110" s="13">
        <v>1</v>
      </c>
      <c r="Q110" s="13">
        <v>86</v>
      </c>
      <c r="R110" s="14">
        <v>100</v>
      </c>
      <c r="T110" s="5"/>
      <c r="U110" s="13" t="s">
        <v>7</v>
      </c>
      <c r="V110" s="13" t="s">
        <v>49</v>
      </c>
      <c r="W110" s="13">
        <v>2013</v>
      </c>
      <c r="X110" s="13">
        <v>2013</v>
      </c>
      <c r="Y110" s="13">
        <v>1</v>
      </c>
      <c r="Z110" s="13">
        <v>52</v>
      </c>
      <c r="AA110" s="14">
        <v>100</v>
      </c>
    </row>
    <row r="111" spans="11:27" x14ac:dyDescent="0.25">
      <c r="K111" s="5"/>
      <c r="L111" s="13" t="s">
        <v>259</v>
      </c>
      <c r="M111" s="13" t="s">
        <v>262</v>
      </c>
      <c r="N111" s="13">
        <v>2000</v>
      </c>
      <c r="O111" s="13">
        <v>2000</v>
      </c>
      <c r="P111" s="13">
        <v>3</v>
      </c>
      <c r="Q111" s="13">
        <v>246</v>
      </c>
      <c r="R111" s="14">
        <v>100</v>
      </c>
      <c r="T111" s="5"/>
      <c r="U111" s="13" t="s">
        <v>7</v>
      </c>
      <c r="V111" s="13" t="s">
        <v>373</v>
      </c>
      <c r="W111" s="13">
        <v>2008</v>
      </c>
      <c r="X111" s="13">
        <v>2008</v>
      </c>
      <c r="Y111" s="13">
        <v>2</v>
      </c>
      <c r="Z111" s="13">
        <v>60</v>
      </c>
      <c r="AA111" s="14">
        <v>100</v>
      </c>
    </row>
    <row r="112" spans="11:27" x14ac:dyDescent="0.25">
      <c r="K112" s="5"/>
      <c r="L112" s="13" t="s">
        <v>169</v>
      </c>
      <c r="M112" s="13" t="s">
        <v>168</v>
      </c>
      <c r="N112" s="13">
        <v>2007</v>
      </c>
      <c r="O112" s="13">
        <v>2007</v>
      </c>
      <c r="P112" s="13">
        <v>6</v>
      </c>
      <c r="Q112" s="13">
        <v>360</v>
      </c>
      <c r="R112" s="14">
        <v>100</v>
      </c>
      <c r="T112" s="5"/>
      <c r="U112" s="13" t="s">
        <v>7</v>
      </c>
      <c r="V112" s="13" t="s">
        <v>50</v>
      </c>
      <c r="W112" s="13">
        <v>2010</v>
      </c>
      <c r="X112" s="13">
        <v>2010</v>
      </c>
      <c r="Y112" s="13">
        <v>2</v>
      </c>
      <c r="Z112" s="13">
        <v>85</v>
      </c>
      <c r="AA112" s="14">
        <v>100</v>
      </c>
    </row>
    <row r="113" spans="11:27" x14ac:dyDescent="0.25">
      <c r="K113" s="5"/>
      <c r="L113" s="13" t="s">
        <v>171</v>
      </c>
      <c r="M113" s="13" t="s">
        <v>170</v>
      </c>
      <c r="N113" s="13">
        <v>2006</v>
      </c>
      <c r="O113" s="13">
        <v>2006</v>
      </c>
      <c r="P113" s="13">
        <v>1</v>
      </c>
      <c r="Q113" s="13">
        <v>100</v>
      </c>
      <c r="R113" s="14">
        <v>100</v>
      </c>
      <c r="T113" s="5"/>
      <c r="U113" s="13" t="s">
        <v>8</v>
      </c>
      <c r="V113" s="13" t="s">
        <v>374</v>
      </c>
      <c r="W113" s="13">
        <v>2010</v>
      </c>
      <c r="X113" s="13">
        <v>2010</v>
      </c>
      <c r="Y113" s="13">
        <v>2</v>
      </c>
      <c r="Z113" s="13">
        <v>50</v>
      </c>
      <c r="AA113" s="14">
        <v>98.5</v>
      </c>
    </row>
    <row r="114" spans="11:27" x14ac:dyDescent="0.25">
      <c r="K114" s="5"/>
      <c r="L114" s="13" t="s">
        <v>171</v>
      </c>
      <c r="M114" s="13" t="s">
        <v>172</v>
      </c>
      <c r="N114" s="13">
        <v>2006</v>
      </c>
      <c r="O114" s="13">
        <v>2006</v>
      </c>
      <c r="P114" s="13">
        <v>1</v>
      </c>
      <c r="Q114" s="13">
        <v>100</v>
      </c>
      <c r="R114" s="14">
        <v>100</v>
      </c>
      <c r="T114" s="5"/>
      <c r="U114" s="13" t="s">
        <v>8</v>
      </c>
      <c r="V114" s="13" t="s">
        <v>156</v>
      </c>
      <c r="W114" s="13">
        <v>2010</v>
      </c>
      <c r="X114" s="13">
        <v>2010</v>
      </c>
      <c r="Y114" s="13">
        <v>3</v>
      </c>
      <c r="Z114" s="13">
        <v>180</v>
      </c>
      <c r="AA114" s="14">
        <v>95.7</v>
      </c>
    </row>
    <row r="115" spans="11:27" x14ac:dyDescent="0.25">
      <c r="K115" s="5"/>
      <c r="L115" s="13" t="s">
        <v>9</v>
      </c>
      <c r="M115" s="13" t="s">
        <v>173</v>
      </c>
      <c r="N115" s="13">
        <v>2001</v>
      </c>
      <c r="O115" s="13">
        <v>2006</v>
      </c>
      <c r="P115" s="13">
        <v>16</v>
      </c>
      <c r="Q115" s="13">
        <v>2384</v>
      </c>
      <c r="R115" s="14">
        <v>99.956249999999997</v>
      </c>
      <c r="T115" s="5"/>
      <c r="U115" s="13" t="s">
        <v>8</v>
      </c>
      <c r="V115" s="13" t="s">
        <v>157</v>
      </c>
      <c r="W115" s="13">
        <v>2009</v>
      </c>
      <c r="X115" s="13">
        <v>2010</v>
      </c>
      <c r="Y115" s="13">
        <v>7</v>
      </c>
      <c r="Z115" s="13">
        <v>700</v>
      </c>
      <c r="AA115" s="14">
        <v>100</v>
      </c>
    </row>
    <row r="116" spans="11:27" x14ac:dyDescent="0.25">
      <c r="K116" s="5"/>
      <c r="L116" s="13" t="s">
        <v>9</v>
      </c>
      <c r="M116" s="13" t="s">
        <v>174</v>
      </c>
      <c r="N116" s="13">
        <v>2002</v>
      </c>
      <c r="O116" s="13">
        <v>2002</v>
      </c>
      <c r="P116" s="13">
        <v>6</v>
      </c>
      <c r="Q116" s="13">
        <v>525</v>
      </c>
      <c r="R116" s="14">
        <v>100</v>
      </c>
      <c r="T116" s="5"/>
      <c r="U116" s="13" t="s">
        <v>8</v>
      </c>
      <c r="V116" s="13" t="s">
        <v>51</v>
      </c>
      <c r="W116" s="13">
        <v>2010</v>
      </c>
      <c r="X116" s="13">
        <v>2012</v>
      </c>
      <c r="Y116" s="13">
        <v>17</v>
      </c>
      <c r="Z116" s="13">
        <v>1451</v>
      </c>
      <c r="AA116" s="14">
        <v>94.352941176470594</v>
      </c>
    </row>
    <row r="117" spans="11:27" x14ac:dyDescent="0.25">
      <c r="K117" s="5"/>
      <c r="L117" s="13" t="s">
        <v>9</v>
      </c>
      <c r="M117" s="13" t="s">
        <v>53</v>
      </c>
      <c r="N117" s="13">
        <v>2001</v>
      </c>
      <c r="O117" s="13">
        <v>2001</v>
      </c>
      <c r="P117" s="13">
        <v>18</v>
      </c>
      <c r="Q117" s="13">
        <v>900</v>
      </c>
      <c r="R117" s="14">
        <v>100</v>
      </c>
      <c r="T117" s="5"/>
      <c r="U117" s="13" t="s">
        <v>8</v>
      </c>
      <c r="V117" s="13" t="s">
        <v>375</v>
      </c>
      <c r="W117" s="13">
        <v>2013</v>
      </c>
      <c r="X117" s="13">
        <v>2013</v>
      </c>
      <c r="Y117" s="13">
        <v>2</v>
      </c>
      <c r="Z117" s="13">
        <v>202</v>
      </c>
      <c r="AA117" s="14">
        <v>95.7</v>
      </c>
    </row>
    <row r="118" spans="11:27" x14ac:dyDescent="0.25">
      <c r="K118" s="5"/>
      <c r="L118" s="13" t="s">
        <v>9</v>
      </c>
      <c r="M118" s="13" t="s">
        <v>54</v>
      </c>
      <c r="N118" s="13">
        <v>2000</v>
      </c>
      <c r="O118" s="13">
        <v>2002</v>
      </c>
      <c r="P118" s="13">
        <v>9</v>
      </c>
      <c r="Q118" s="13">
        <v>1050</v>
      </c>
      <c r="R118" s="14">
        <v>97.333333333333329</v>
      </c>
      <c r="T118" s="5"/>
      <c r="U118" s="13" t="s">
        <v>276</v>
      </c>
      <c r="V118" s="13" t="s">
        <v>277</v>
      </c>
      <c r="W118" s="13">
        <v>2009</v>
      </c>
      <c r="X118" s="13">
        <v>2014</v>
      </c>
      <c r="Y118" s="13">
        <v>488</v>
      </c>
      <c r="Z118" s="13">
        <v>37673</v>
      </c>
      <c r="AA118" s="14">
        <v>72.487213114754113</v>
      </c>
    </row>
    <row r="119" spans="11:27" x14ac:dyDescent="0.25">
      <c r="K119" s="5"/>
      <c r="L119" s="13" t="s">
        <v>18</v>
      </c>
      <c r="M119" s="13" t="s">
        <v>286</v>
      </c>
      <c r="N119" s="13">
        <v>2005</v>
      </c>
      <c r="O119" s="13">
        <v>2005</v>
      </c>
      <c r="P119" s="13">
        <v>3</v>
      </c>
      <c r="Q119" s="13">
        <v>300</v>
      </c>
      <c r="R119" s="14">
        <v>78.866666666666674</v>
      </c>
      <c r="T119" s="5"/>
      <c r="U119" s="13" t="s">
        <v>276</v>
      </c>
      <c r="V119" s="13" t="s">
        <v>149</v>
      </c>
      <c r="W119" s="13">
        <v>2009</v>
      </c>
      <c r="X119" s="13">
        <v>2014</v>
      </c>
      <c r="Y119" s="13">
        <v>145</v>
      </c>
      <c r="Z119" s="13">
        <v>14964</v>
      </c>
      <c r="AA119" s="14">
        <v>67.499517241379294</v>
      </c>
    </row>
    <row r="120" spans="11:27" x14ac:dyDescent="0.25">
      <c r="K120" s="5"/>
      <c r="L120" s="13" t="s">
        <v>18</v>
      </c>
      <c r="M120" s="13" t="s">
        <v>287</v>
      </c>
      <c r="N120" s="13">
        <v>2005</v>
      </c>
      <c r="O120" s="13">
        <v>2005</v>
      </c>
      <c r="P120" s="13">
        <v>3</v>
      </c>
      <c r="Q120" s="13">
        <v>300</v>
      </c>
      <c r="R120" s="14">
        <v>82.333333333333329</v>
      </c>
      <c r="T120" s="5"/>
      <c r="U120" s="13" t="s">
        <v>377</v>
      </c>
      <c r="V120" s="13" t="s">
        <v>376</v>
      </c>
      <c r="W120" s="13">
        <v>2011</v>
      </c>
      <c r="X120" s="13">
        <v>2011</v>
      </c>
      <c r="Y120" s="13">
        <v>4</v>
      </c>
      <c r="Z120" s="13">
        <v>475</v>
      </c>
      <c r="AA120" s="14">
        <v>47.024999999999999</v>
      </c>
    </row>
    <row r="121" spans="11:27" x14ac:dyDescent="0.25">
      <c r="K121" s="5"/>
      <c r="L121" s="13" t="s">
        <v>175</v>
      </c>
      <c r="M121" s="13" t="s">
        <v>29</v>
      </c>
      <c r="N121" s="13">
        <v>2005</v>
      </c>
      <c r="O121" s="13">
        <v>2005</v>
      </c>
      <c r="P121" s="13">
        <v>1</v>
      </c>
      <c r="Q121" s="13">
        <v>77</v>
      </c>
      <c r="R121" s="14">
        <v>100</v>
      </c>
      <c r="T121" s="5"/>
      <c r="U121" s="13" t="s">
        <v>377</v>
      </c>
      <c r="V121" s="13" t="s">
        <v>378</v>
      </c>
      <c r="W121" s="13">
        <v>2010</v>
      </c>
      <c r="X121" s="13">
        <v>2015</v>
      </c>
      <c r="Y121" s="13">
        <v>14</v>
      </c>
      <c r="Z121" s="13">
        <v>1380</v>
      </c>
      <c r="AA121" s="14">
        <v>42.967857142857142</v>
      </c>
    </row>
    <row r="122" spans="11:27" x14ac:dyDescent="0.25">
      <c r="K122" s="5"/>
      <c r="L122" s="13" t="s">
        <v>175</v>
      </c>
      <c r="M122" s="13" t="s">
        <v>176</v>
      </c>
      <c r="N122" s="13">
        <v>2005</v>
      </c>
      <c r="O122" s="13">
        <v>2005</v>
      </c>
      <c r="P122" s="13">
        <v>4</v>
      </c>
      <c r="Q122" s="13">
        <v>264</v>
      </c>
      <c r="R122" s="14">
        <v>100</v>
      </c>
      <c r="T122" s="5"/>
      <c r="U122" s="13" t="s">
        <v>377</v>
      </c>
      <c r="V122" s="13" t="s">
        <v>379</v>
      </c>
      <c r="W122" s="13">
        <v>2015</v>
      </c>
      <c r="X122" s="13">
        <v>2015</v>
      </c>
      <c r="Y122" s="13">
        <v>2</v>
      </c>
      <c r="Z122" s="13">
        <v>175</v>
      </c>
      <c r="AA122" s="14">
        <v>60</v>
      </c>
    </row>
    <row r="123" spans="11:27" x14ac:dyDescent="0.25">
      <c r="K123" s="5"/>
      <c r="L123" s="13" t="s">
        <v>178</v>
      </c>
      <c r="M123" s="13" t="s">
        <v>177</v>
      </c>
      <c r="N123" s="13">
        <v>2002</v>
      </c>
      <c r="O123" s="13">
        <v>2002</v>
      </c>
      <c r="P123" s="13">
        <v>2</v>
      </c>
      <c r="Q123" s="13">
        <v>107</v>
      </c>
      <c r="R123" s="14">
        <v>100</v>
      </c>
      <c r="T123" s="5"/>
      <c r="U123" s="13" t="s">
        <v>377</v>
      </c>
      <c r="V123" s="13" t="s">
        <v>380</v>
      </c>
      <c r="W123" s="13">
        <v>2009</v>
      </c>
      <c r="X123" s="13">
        <v>2015</v>
      </c>
      <c r="Y123" s="13">
        <v>9</v>
      </c>
      <c r="Z123" s="13">
        <v>677</v>
      </c>
      <c r="AA123" s="14">
        <v>63.111111111111114</v>
      </c>
    </row>
    <row r="124" spans="11:27" x14ac:dyDescent="0.25">
      <c r="K124" s="5"/>
      <c r="L124" s="13" t="s">
        <v>178</v>
      </c>
      <c r="M124" s="13" t="s">
        <v>179</v>
      </c>
      <c r="N124" s="13">
        <v>2002</v>
      </c>
      <c r="O124" s="13">
        <v>2006</v>
      </c>
      <c r="P124" s="13">
        <v>14</v>
      </c>
      <c r="Q124" s="13">
        <v>442</v>
      </c>
      <c r="R124" s="14">
        <v>96.928571428571431</v>
      </c>
      <c r="T124" s="5"/>
      <c r="U124" s="13" t="s">
        <v>377</v>
      </c>
      <c r="V124" s="13" t="s">
        <v>381</v>
      </c>
      <c r="W124" s="13">
        <v>2014</v>
      </c>
      <c r="X124" s="13">
        <v>2014</v>
      </c>
      <c r="Y124" s="13">
        <v>1</v>
      </c>
      <c r="Z124" s="13">
        <v>100</v>
      </c>
      <c r="AA124" s="14">
        <v>36</v>
      </c>
    </row>
    <row r="125" spans="11:27" x14ac:dyDescent="0.25">
      <c r="K125" s="5"/>
      <c r="L125" s="13" t="s">
        <v>178</v>
      </c>
      <c r="M125" s="13" t="s">
        <v>180</v>
      </c>
      <c r="N125" s="13">
        <v>2002</v>
      </c>
      <c r="O125" s="13">
        <v>2006</v>
      </c>
      <c r="P125" s="13">
        <v>5</v>
      </c>
      <c r="Q125" s="13">
        <v>278</v>
      </c>
      <c r="R125" s="14">
        <v>100</v>
      </c>
      <c r="T125" s="5"/>
      <c r="U125" s="13" t="s">
        <v>377</v>
      </c>
      <c r="V125" s="13" t="s">
        <v>382</v>
      </c>
      <c r="W125" s="13">
        <v>2014</v>
      </c>
      <c r="X125" s="13">
        <v>2015</v>
      </c>
      <c r="Y125" s="13">
        <v>3</v>
      </c>
      <c r="Z125" s="13">
        <v>325</v>
      </c>
      <c r="AA125" s="14">
        <v>56.433333333333337</v>
      </c>
    </row>
    <row r="126" spans="11:27" x14ac:dyDescent="0.25">
      <c r="K126" s="5"/>
      <c r="L126" s="13" t="s">
        <v>178</v>
      </c>
      <c r="M126" s="13" t="s">
        <v>181</v>
      </c>
      <c r="N126" s="13">
        <v>2002</v>
      </c>
      <c r="O126" s="13">
        <v>2006</v>
      </c>
      <c r="P126" s="13">
        <v>50</v>
      </c>
      <c r="Q126" s="13">
        <v>5000</v>
      </c>
      <c r="R126" s="14">
        <v>92.025999999999982</v>
      </c>
      <c r="T126" s="5"/>
      <c r="U126" s="13" t="s">
        <v>377</v>
      </c>
      <c r="V126" s="13" t="s">
        <v>383</v>
      </c>
      <c r="W126" s="13">
        <v>2009</v>
      </c>
      <c r="X126" s="13">
        <v>2015</v>
      </c>
      <c r="Y126" s="13">
        <v>17</v>
      </c>
      <c r="Z126" s="13">
        <v>1624</v>
      </c>
      <c r="AA126" s="14">
        <v>60.768235294117645</v>
      </c>
    </row>
    <row r="127" spans="11:27" x14ac:dyDescent="0.25">
      <c r="K127" s="5"/>
      <c r="L127" s="13" t="s">
        <v>178</v>
      </c>
      <c r="M127" s="13" t="s">
        <v>182</v>
      </c>
      <c r="N127" s="13">
        <v>2002</v>
      </c>
      <c r="O127" s="13">
        <v>2006</v>
      </c>
      <c r="P127" s="13">
        <v>26</v>
      </c>
      <c r="Q127" s="13">
        <v>1533</v>
      </c>
      <c r="R127" s="14">
        <v>90.474999999999994</v>
      </c>
      <c r="T127" s="5"/>
      <c r="U127" s="13" t="s">
        <v>377</v>
      </c>
      <c r="V127" s="13" t="s">
        <v>384</v>
      </c>
      <c r="W127" s="13">
        <v>2014</v>
      </c>
      <c r="X127" s="13">
        <v>2014</v>
      </c>
      <c r="Y127" s="13">
        <v>1</v>
      </c>
      <c r="Z127" s="13">
        <v>100</v>
      </c>
      <c r="AA127" s="14">
        <v>65</v>
      </c>
    </row>
    <row r="128" spans="11:27" x14ac:dyDescent="0.25">
      <c r="K128" s="5"/>
      <c r="L128" s="13" t="s">
        <v>178</v>
      </c>
      <c r="M128" s="13" t="s">
        <v>183</v>
      </c>
      <c r="N128" s="13">
        <v>2002</v>
      </c>
      <c r="O128" s="13">
        <v>2002</v>
      </c>
      <c r="P128" s="13">
        <v>6</v>
      </c>
      <c r="Q128" s="13">
        <v>224</v>
      </c>
      <c r="R128" s="14">
        <v>99.816666666666663</v>
      </c>
      <c r="T128" s="5"/>
      <c r="U128" s="13" t="s">
        <v>377</v>
      </c>
      <c r="V128" s="13" t="s">
        <v>385</v>
      </c>
      <c r="W128" s="13">
        <v>2009</v>
      </c>
      <c r="X128" s="13">
        <v>2015</v>
      </c>
      <c r="Y128" s="13">
        <v>9</v>
      </c>
      <c r="Z128" s="13">
        <v>732</v>
      </c>
      <c r="AA128" s="14">
        <v>55.955555555555549</v>
      </c>
    </row>
    <row r="129" spans="11:27" x14ac:dyDescent="0.25">
      <c r="K129" s="5"/>
      <c r="L129" s="13" t="s">
        <v>178</v>
      </c>
      <c r="M129" s="13" t="s">
        <v>184</v>
      </c>
      <c r="N129" s="13">
        <v>2002</v>
      </c>
      <c r="O129" s="13">
        <v>2002</v>
      </c>
      <c r="P129" s="13">
        <v>2</v>
      </c>
      <c r="Q129" s="13">
        <v>28</v>
      </c>
      <c r="R129" s="14">
        <v>100</v>
      </c>
      <c r="T129" s="5"/>
      <c r="U129" s="13" t="s">
        <v>377</v>
      </c>
      <c r="V129" s="13" t="s">
        <v>386</v>
      </c>
      <c r="W129" s="13">
        <v>2010</v>
      </c>
      <c r="X129" s="13">
        <v>2015</v>
      </c>
      <c r="Y129" s="13">
        <v>4</v>
      </c>
      <c r="Z129" s="13">
        <v>265</v>
      </c>
      <c r="AA129" s="14">
        <v>57</v>
      </c>
    </row>
    <row r="130" spans="11:27" x14ac:dyDescent="0.25">
      <c r="K130" s="5"/>
      <c r="L130" s="13" t="s">
        <v>178</v>
      </c>
      <c r="M130" s="13" t="s">
        <v>185</v>
      </c>
      <c r="N130" s="13">
        <v>2002</v>
      </c>
      <c r="O130" s="13">
        <v>2006</v>
      </c>
      <c r="P130" s="13">
        <v>6</v>
      </c>
      <c r="Q130" s="13">
        <v>974</v>
      </c>
      <c r="R130" s="14">
        <v>97.116666666666674</v>
      </c>
      <c r="T130" s="5"/>
      <c r="U130" s="13" t="s">
        <v>259</v>
      </c>
      <c r="V130" s="13" t="s">
        <v>426</v>
      </c>
      <c r="W130" s="13">
        <v>2009</v>
      </c>
      <c r="X130" s="13">
        <v>2009</v>
      </c>
      <c r="Y130" s="13">
        <v>2</v>
      </c>
      <c r="Z130" s="13">
        <v>200</v>
      </c>
      <c r="AA130" s="14">
        <v>96</v>
      </c>
    </row>
    <row r="131" spans="11:27" x14ac:dyDescent="0.25">
      <c r="K131" s="5"/>
      <c r="L131" s="13" t="s">
        <v>178</v>
      </c>
      <c r="M131" s="13" t="s">
        <v>186</v>
      </c>
      <c r="N131" s="13">
        <v>2002</v>
      </c>
      <c r="O131" s="13">
        <v>2006</v>
      </c>
      <c r="P131" s="13">
        <v>2</v>
      </c>
      <c r="Q131" s="13">
        <v>18</v>
      </c>
      <c r="R131" s="14">
        <v>100</v>
      </c>
      <c r="T131" s="5"/>
      <c r="U131" s="13" t="s">
        <v>259</v>
      </c>
      <c r="V131" s="13" t="s">
        <v>427</v>
      </c>
      <c r="W131" s="13">
        <v>2008</v>
      </c>
      <c r="X131" s="13">
        <v>2014</v>
      </c>
      <c r="Y131" s="13">
        <v>21</v>
      </c>
      <c r="Z131" s="13">
        <v>2170</v>
      </c>
      <c r="AA131" s="14">
        <v>97.904761904761898</v>
      </c>
    </row>
    <row r="132" spans="11:27" x14ac:dyDescent="0.25">
      <c r="K132" s="5"/>
      <c r="L132" s="13" t="s">
        <v>178</v>
      </c>
      <c r="M132" s="13" t="s">
        <v>187</v>
      </c>
      <c r="N132" s="13">
        <v>2002</v>
      </c>
      <c r="O132" s="13">
        <v>2007</v>
      </c>
      <c r="P132" s="13">
        <v>22</v>
      </c>
      <c r="Q132" s="13">
        <v>951</v>
      </c>
      <c r="R132" s="14">
        <v>100</v>
      </c>
      <c r="T132" s="5"/>
      <c r="U132" s="13" t="s">
        <v>259</v>
      </c>
      <c r="V132" s="13" t="s">
        <v>258</v>
      </c>
      <c r="W132" s="13">
        <v>2008</v>
      </c>
      <c r="X132" s="13">
        <v>2014</v>
      </c>
      <c r="Y132" s="13">
        <v>24</v>
      </c>
      <c r="Z132" s="13">
        <v>2512</v>
      </c>
      <c r="AA132" s="14">
        <v>94.454166666666666</v>
      </c>
    </row>
    <row r="133" spans="11:27" x14ac:dyDescent="0.25">
      <c r="K133" s="5"/>
      <c r="L133" s="13" t="s">
        <v>189</v>
      </c>
      <c r="M133" s="13" t="s">
        <v>188</v>
      </c>
      <c r="N133" s="13">
        <v>2001</v>
      </c>
      <c r="O133" s="13">
        <v>2001</v>
      </c>
      <c r="P133" s="13">
        <v>2</v>
      </c>
      <c r="Q133" s="13">
        <v>225</v>
      </c>
      <c r="R133" s="14">
        <v>100</v>
      </c>
      <c r="T133" s="5"/>
      <c r="U133" s="13" t="s">
        <v>259</v>
      </c>
      <c r="V133" s="13" t="s">
        <v>428</v>
      </c>
      <c r="W133" s="13">
        <v>2012</v>
      </c>
      <c r="X133" s="13">
        <v>2012</v>
      </c>
      <c r="Y133" s="13">
        <v>3</v>
      </c>
      <c r="Z133" s="13">
        <v>300</v>
      </c>
      <c r="AA133" s="14">
        <v>99</v>
      </c>
    </row>
    <row r="134" spans="11:27" x14ac:dyDescent="0.25">
      <c r="K134" s="5"/>
      <c r="L134" s="13" t="s">
        <v>189</v>
      </c>
      <c r="M134" s="13" t="s">
        <v>190</v>
      </c>
      <c r="N134" s="13">
        <v>2001</v>
      </c>
      <c r="O134" s="13">
        <v>2001</v>
      </c>
      <c r="P134" s="13">
        <v>3</v>
      </c>
      <c r="Q134" s="13">
        <v>400</v>
      </c>
      <c r="R134" s="14">
        <v>100</v>
      </c>
      <c r="T134" s="5"/>
      <c r="U134" s="13" t="s">
        <v>259</v>
      </c>
      <c r="V134" s="13" t="s">
        <v>429</v>
      </c>
      <c r="W134" s="13">
        <v>2012</v>
      </c>
      <c r="X134" s="13">
        <v>2015</v>
      </c>
      <c r="Y134" s="13">
        <v>30</v>
      </c>
      <c r="Z134" s="13">
        <v>3403</v>
      </c>
      <c r="AA134" s="14">
        <v>98</v>
      </c>
    </row>
    <row r="135" spans="11:27" x14ac:dyDescent="0.25">
      <c r="K135" s="5"/>
      <c r="L135" s="13" t="s">
        <v>189</v>
      </c>
      <c r="M135" s="13" t="s">
        <v>191</v>
      </c>
      <c r="N135" s="13">
        <v>2001</v>
      </c>
      <c r="O135" s="13">
        <v>2001</v>
      </c>
      <c r="P135" s="13">
        <v>1</v>
      </c>
      <c r="Q135" s="13">
        <v>150</v>
      </c>
      <c r="R135" s="14">
        <v>100</v>
      </c>
      <c r="T135" s="5"/>
      <c r="U135" s="13" t="s">
        <v>259</v>
      </c>
      <c r="V135" s="13" t="s">
        <v>430</v>
      </c>
      <c r="W135" s="13">
        <v>2008</v>
      </c>
      <c r="X135" s="13">
        <v>2014</v>
      </c>
      <c r="Y135" s="13">
        <v>7</v>
      </c>
      <c r="Z135" s="13">
        <v>696</v>
      </c>
      <c r="AA135" s="14">
        <v>99.285714285714292</v>
      </c>
    </row>
    <row r="136" spans="11:27" x14ac:dyDescent="0.25">
      <c r="K136" s="5"/>
      <c r="L136" s="13" t="s">
        <v>189</v>
      </c>
      <c r="M136" s="13" t="s">
        <v>192</v>
      </c>
      <c r="N136" s="13">
        <v>2001</v>
      </c>
      <c r="O136" s="13">
        <v>2004</v>
      </c>
      <c r="P136" s="13">
        <v>4</v>
      </c>
      <c r="Q136" s="13">
        <v>525</v>
      </c>
      <c r="R136" s="14">
        <v>100</v>
      </c>
      <c r="T136" s="5"/>
      <c r="U136" s="13" t="s">
        <v>259</v>
      </c>
      <c r="V136" s="13" t="s">
        <v>431</v>
      </c>
      <c r="W136" s="13">
        <v>2010</v>
      </c>
      <c r="X136" s="13">
        <v>2010</v>
      </c>
      <c r="Y136" s="13">
        <v>1</v>
      </c>
      <c r="Z136" s="13">
        <v>67</v>
      </c>
      <c r="AA136" s="14">
        <v>100</v>
      </c>
    </row>
    <row r="137" spans="11:27" x14ac:dyDescent="0.25">
      <c r="K137" s="5"/>
      <c r="L137" s="13" t="s">
        <v>189</v>
      </c>
      <c r="M137" s="13" t="s">
        <v>193</v>
      </c>
      <c r="N137" s="13">
        <v>2001</v>
      </c>
      <c r="O137" s="13">
        <v>2004</v>
      </c>
      <c r="P137" s="13">
        <v>5</v>
      </c>
      <c r="Q137" s="13">
        <v>650</v>
      </c>
      <c r="R137" s="14">
        <v>100</v>
      </c>
      <c r="T137" s="5"/>
      <c r="U137" s="13" t="s">
        <v>259</v>
      </c>
      <c r="V137" s="13" t="s">
        <v>432</v>
      </c>
      <c r="W137" s="13">
        <v>2010</v>
      </c>
      <c r="X137" s="13">
        <v>2015</v>
      </c>
      <c r="Y137" s="13">
        <v>13</v>
      </c>
      <c r="Z137" s="13">
        <v>1300</v>
      </c>
      <c r="AA137" s="14">
        <v>97.307692307692307</v>
      </c>
    </row>
    <row r="138" spans="11:27" x14ac:dyDescent="0.25">
      <c r="K138" s="5"/>
      <c r="L138" s="13" t="s">
        <v>189</v>
      </c>
      <c r="M138" s="13" t="s">
        <v>194</v>
      </c>
      <c r="N138" s="13">
        <v>2001</v>
      </c>
      <c r="O138" s="13">
        <v>2004</v>
      </c>
      <c r="P138" s="13">
        <v>2</v>
      </c>
      <c r="Q138" s="13">
        <v>275</v>
      </c>
      <c r="R138" s="14">
        <v>100</v>
      </c>
      <c r="T138" s="5"/>
      <c r="U138" s="13" t="s">
        <v>259</v>
      </c>
      <c r="V138" s="13" t="s">
        <v>433</v>
      </c>
      <c r="W138" s="13">
        <v>2010</v>
      </c>
      <c r="X138" s="13">
        <v>2012</v>
      </c>
      <c r="Y138" s="13">
        <v>8</v>
      </c>
      <c r="Z138" s="13">
        <v>873</v>
      </c>
      <c r="AA138" s="14">
        <v>97.75</v>
      </c>
    </row>
    <row r="139" spans="11:27" x14ac:dyDescent="0.25">
      <c r="K139" s="5"/>
      <c r="L139" s="13" t="s">
        <v>189</v>
      </c>
      <c r="M139" s="13" t="s">
        <v>195</v>
      </c>
      <c r="N139" s="13">
        <v>2001</v>
      </c>
      <c r="O139" s="13">
        <v>2001</v>
      </c>
      <c r="P139" s="13">
        <v>3</v>
      </c>
      <c r="Q139" s="13">
        <v>325</v>
      </c>
      <c r="R139" s="14">
        <v>100</v>
      </c>
      <c r="T139" s="5"/>
      <c r="U139" s="13" t="s">
        <v>259</v>
      </c>
      <c r="V139" s="13" t="s">
        <v>434</v>
      </c>
      <c r="W139" s="13">
        <v>2010</v>
      </c>
      <c r="X139" s="13">
        <v>2012</v>
      </c>
      <c r="Y139" s="13">
        <v>5</v>
      </c>
      <c r="Z139" s="13">
        <v>440</v>
      </c>
      <c r="AA139" s="14">
        <v>95.4</v>
      </c>
    </row>
    <row r="140" spans="11:27" x14ac:dyDescent="0.25">
      <c r="K140" s="5"/>
      <c r="L140" s="13" t="s">
        <v>197</v>
      </c>
      <c r="M140" s="13" t="s">
        <v>196</v>
      </c>
      <c r="N140" s="13">
        <v>2001</v>
      </c>
      <c r="O140" s="13">
        <v>2001</v>
      </c>
      <c r="P140" s="13">
        <v>2</v>
      </c>
      <c r="Q140" s="13">
        <v>150</v>
      </c>
      <c r="R140" s="14">
        <v>90</v>
      </c>
      <c r="T140" s="5"/>
      <c r="U140" s="13" t="s">
        <v>259</v>
      </c>
      <c r="V140" s="13" t="s">
        <v>260</v>
      </c>
      <c r="W140" s="13">
        <v>2009</v>
      </c>
      <c r="X140" s="13">
        <v>2012</v>
      </c>
      <c r="Y140" s="13">
        <v>12</v>
      </c>
      <c r="Z140" s="13">
        <v>1223</v>
      </c>
      <c r="AA140" s="14">
        <v>98.916666666666671</v>
      </c>
    </row>
    <row r="141" spans="11:27" x14ac:dyDescent="0.25">
      <c r="K141" s="5"/>
      <c r="L141" s="13" t="s">
        <v>197</v>
      </c>
      <c r="M141" s="13" t="s">
        <v>198</v>
      </c>
      <c r="N141" s="13">
        <v>2001</v>
      </c>
      <c r="O141" s="13">
        <v>2001</v>
      </c>
      <c r="P141" s="13">
        <v>2</v>
      </c>
      <c r="Q141" s="13">
        <v>285</v>
      </c>
      <c r="R141" s="14">
        <v>92.78</v>
      </c>
      <c r="T141" s="5"/>
      <c r="U141" s="13" t="s">
        <v>259</v>
      </c>
      <c r="V141" s="13" t="s">
        <v>435</v>
      </c>
      <c r="W141" s="13">
        <v>2010</v>
      </c>
      <c r="X141" s="13">
        <v>2013</v>
      </c>
      <c r="Y141" s="13">
        <v>10</v>
      </c>
      <c r="Z141" s="13">
        <v>940</v>
      </c>
      <c r="AA141" s="14">
        <v>100</v>
      </c>
    </row>
    <row r="142" spans="11:27" x14ac:dyDescent="0.25">
      <c r="K142" s="5"/>
      <c r="L142" s="13" t="s">
        <v>200</v>
      </c>
      <c r="M142" s="13" t="s">
        <v>199</v>
      </c>
      <c r="N142" s="13">
        <v>2004</v>
      </c>
      <c r="O142" s="13">
        <v>2004</v>
      </c>
      <c r="P142" s="13">
        <v>2</v>
      </c>
      <c r="Q142" s="13">
        <v>119</v>
      </c>
      <c r="R142" s="14">
        <v>86.85</v>
      </c>
      <c r="T142" s="5"/>
      <c r="U142" s="13" t="s">
        <v>259</v>
      </c>
      <c r="V142" s="13" t="s">
        <v>436</v>
      </c>
      <c r="W142" s="13">
        <v>2008</v>
      </c>
      <c r="X142" s="13">
        <v>2014</v>
      </c>
      <c r="Y142" s="13">
        <v>5</v>
      </c>
      <c r="Z142" s="13">
        <v>505</v>
      </c>
      <c r="AA142" s="14">
        <v>91</v>
      </c>
    </row>
    <row r="143" spans="11:27" x14ac:dyDescent="0.25">
      <c r="K143" s="5"/>
      <c r="L143" s="13" t="s">
        <v>200</v>
      </c>
      <c r="M143" s="13" t="s">
        <v>201</v>
      </c>
      <c r="N143" s="13">
        <v>2004</v>
      </c>
      <c r="O143" s="13">
        <v>2004</v>
      </c>
      <c r="P143" s="13">
        <v>1</v>
      </c>
      <c r="Q143" s="13">
        <v>148</v>
      </c>
      <c r="R143" s="14">
        <v>100</v>
      </c>
      <c r="T143" s="5"/>
      <c r="U143" s="13" t="s">
        <v>259</v>
      </c>
      <c r="V143" s="13" t="s">
        <v>437</v>
      </c>
      <c r="W143" s="13">
        <v>2009</v>
      </c>
      <c r="X143" s="13">
        <v>2011</v>
      </c>
      <c r="Y143" s="13">
        <v>7</v>
      </c>
      <c r="Z143" s="13">
        <v>210</v>
      </c>
      <c r="AA143" s="14">
        <v>100</v>
      </c>
    </row>
    <row r="144" spans="11:27" x14ac:dyDescent="0.25">
      <c r="K144" s="5"/>
      <c r="L144" s="13" t="s">
        <v>200</v>
      </c>
      <c r="M144" s="13" t="s">
        <v>278</v>
      </c>
      <c r="N144" s="13">
        <v>2005</v>
      </c>
      <c r="O144" s="13">
        <v>2005</v>
      </c>
      <c r="P144" s="13">
        <v>2</v>
      </c>
      <c r="Q144" s="13">
        <v>163</v>
      </c>
      <c r="R144" s="14">
        <v>86.5</v>
      </c>
      <c r="T144" s="5"/>
      <c r="U144" s="13" t="s">
        <v>259</v>
      </c>
      <c r="V144" s="13" t="s">
        <v>261</v>
      </c>
      <c r="W144" s="13">
        <v>2010</v>
      </c>
      <c r="X144" s="13">
        <v>2012</v>
      </c>
      <c r="Y144" s="13">
        <v>5</v>
      </c>
      <c r="Z144" s="13">
        <v>475</v>
      </c>
      <c r="AA144" s="14">
        <v>99</v>
      </c>
    </row>
    <row r="145" spans="11:27" x14ac:dyDescent="0.25">
      <c r="K145" s="5"/>
      <c r="L145" s="13" t="s">
        <v>200</v>
      </c>
      <c r="M145" s="13" t="s">
        <v>202</v>
      </c>
      <c r="N145" s="13">
        <v>2004</v>
      </c>
      <c r="O145" s="13">
        <v>2004</v>
      </c>
      <c r="P145" s="13">
        <v>2</v>
      </c>
      <c r="Q145" s="13">
        <v>125</v>
      </c>
      <c r="R145" s="14">
        <v>100</v>
      </c>
      <c r="T145" s="5"/>
      <c r="U145" s="13" t="s">
        <v>259</v>
      </c>
      <c r="V145" s="13" t="s">
        <v>262</v>
      </c>
      <c r="W145" s="13">
        <v>2010</v>
      </c>
      <c r="X145" s="13">
        <v>2010</v>
      </c>
      <c r="Y145" s="13">
        <v>1</v>
      </c>
      <c r="Z145" s="13">
        <v>100</v>
      </c>
      <c r="AA145" s="14">
        <v>53</v>
      </c>
    </row>
    <row r="146" spans="11:27" x14ac:dyDescent="0.25">
      <c r="K146" s="5"/>
      <c r="L146" s="13" t="s">
        <v>200</v>
      </c>
      <c r="M146" s="13" t="s">
        <v>203</v>
      </c>
      <c r="N146" s="13">
        <v>2004</v>
      </c>
      <c r="O146" s="13">
        <v>2004</v>
      </c>
      <c r="P146" s="13">
        <v>1</v>
      </c>
      <c r="Q146" s="13">
        <v>135</v>
      </c>
      <c r="R146" s="14">
        <v>100</v>
      </c>
      <c r="T146" s="5"/>
      <c r="U146" s="13" t="s">
        <v>259</v>
      </c>
      <c r="V146" s="13" t="s">
        <v>438</v>
      </c>
      <c r="W146" s="13">
        <v>2011</v>
      </c>
      <c r="X146" s="13">
        <v>2012</v>
      </c>
      <c r="Y146" s="13">
        <v>6</v>
      </c>
      <c r="Z146" s="13">
        <v>600</v>
      </c>
      <c r="AA146" s="14">
        <v>80.833333333333329</v>
      </c>
    </row>
    <row r="147" spans="11:27" x14ac:dyDescent="0.25">
      <c r="K147" s="5"/>
      <c r="L147" s="13" t="s">
        <v>200</v>
      </c>
      <c r="M147" s="13" t="s">
        <v>204</v>
      </c>
      <c r="N147" s="13">
        <v>2002</v>
      </c>
      <c r="O147" s="13">
        <v>2005</v>
      </c>
      <c r="P147" s="13">
        <v>9</v>
      </c>
      <c r="Q147" s="13">
        <v>2114</v>
      </c>
      <c r="R147" s="14">
        <v>83.033333333333331</v>
      </c>
      <c r="T147" s="5"/>
      <c r="U147" s="13" t="s">
        <v>259</v>
      </c>
      <c r="V147" s="13" t="s">
        <v>439</v>
      </c>
      <c r="W147" s="13">
        <v>2008</v>
      </c>
      <c r="X147" s="13">
        <v>2014</v>
      </c>
      <c r="Y147" s="13">
        <v>22</v>
      </c>
      <c r="Z147" s="13">
        <v>2290</v>
      </c>
      <c r="AA147" s="14">
        <v>98.045454545454547</v>
      </c>
    </row>
    <row r="148" spans="11:27" x14ac:dyDescent="0.25">
      <c r="K148" s="5"/>
      <c r="L148" s="13" t="s">
        <v>200</v>
      </c>
      <c r="M148" s="13" t="s">
        <v>197</v>
      </c>
      <c r="N148" s="13">
        <v>2004</v>
      </c>
      <c r="O148" s="13">
        <v>2004</v>
      </c>
      <c r="P148" s="13">
        <v>3</v>
      </c>
      <c r="Q148" s="13">
        <v>296</v>
      </c>
      <c r="R148" s="14">
        <v>92.600000000000009</v>
      </c>
      <c r="T148" s="5"/>
      <c r="U148" s="13" t="s">
        <v>259</v>
      </c>
      <c r="V148" s="13" t="s">
        <v>440</v>
      </c>
      <c r="W148" s="13">
        <v>2008</v>
      </c>
      <c r="X148" s="13">
        <v>2010</v>
      </c>
      <c r="Y148" s="13">
        <v>2</v>
      </c>
      <c r="Z148" s="13">
        <v>159</v>
      </c>
      <c r="AA148" s="14">
        <v>85.5</v>
      </c>
    </row>
    <row r="149" spans="11:27" x14ac:dyDescent="0.25">
      <c r="K149" s="5"/>
      <c r="L149" s="13" t="s">
        <v>200</v>
      </c>
      <c r="M149" s="13" t="s">
        <v>205</v>
      </c>
      <c r="N149" s="13">
        <v>2001</v>
      </c>
      <c r="O149" s="13">
        <v>2005</v>
      </c>
      <c r="P149" s="13">
        <v>16</v>
      </c>
      <c r="Q149" s="13">
        <v>1105</v>
      </c>
      <c r="R149" s="14">
        <v>88.46875</v>
      </c>
      <c r="T149" s="5"/>
      <c r="U149" s="13" t="s">
        <v>169</v>
      </c>
      <c r="V149" s="13" t="s">
        <v>387</v>
      </c>
      <c r="W149" s="13">
        <v>2009</v>
      </c>
      <c r="X149" s="13">
        <v>2011</v>
      </c>
      <c r="Y149" s="13">
        <v>23</v>
      </c>
      <c r="Z149" s="13">
        <v>3497</v>
      </c>
      <c r="AA149" s="14">
        <v>64.934782608695656</v>
      </c>
    </row>
    <row r="150" spans="11:27" x14ac:dyDescent="0.25">
      <c r="K150" s="5"/>
      <c r="L150" s="13" t="s">
        <v>200</v>
      </c>
      <c r="M150" s="13" t="s">
        <v>279</v>
      </c>
      <c r="N150" s="13">
        <v>2004</v>
      </c>
      <c r="O150" s="13">
        <v>2005</v>
      </c>
      <c r="P150" s="13">
        <v>4</v>
      </c>
      <c r="Q150" s="13">
        <v>314</v>
      </c>
      <c r="R150" s="14">
        <v>79.8</v>
      </c>
      <c r="T150" s="5"/>
      <c r="U150" s="13" t="s">
        <v>169</v>
      </c>
      <c r="V150" s="13" t="s">
        <v>388</v>
      </c>
      <c r="W150" s="13">
        <v>2009</v>
      </c>
      <c r="X150" s="13">
        <v>2015</v>
      </c>
      <c r="Y150" s="13">
        <v>16</v>
      </c>
      <c r="Z150" s="13">
        <v>2518</v>
      </c>
      <c r="AA150" s="14">
        <v>68.681249999999991</v>
      </c>
    </row>
    <row r="151" spans="11:27" x14ac:dyDescent="0.25">
      <c r="K151" s="5"/>
      <c r="L151" s="13" t="s">
        <v>200</v>
      </c>
      <c r="M151" s="13" t="s">
        <v>206</v>
      </c>
      <c r="N151" s="13">
        <v>2002</v>
      </c>
      <c r="O151" s="13">
        <v>2005</v>
      </c>
      <c r="P151" s="13">
        <v>6</v>
      </c>
      <c r="Q151" s="13">
        <v>550</v>
      </c>
      <c r="R151" s="14">
        <v>90.716666666666654</v>
      </c>
      <c r="T151" s="5"/>
      <c r="U151" s="13" t="s">
        <v>169</v>
      </c>
      <c r="V151" s="13" t="s">
        <v>168</v>
      </c>
      <c r="W151" s="13">
        <v>2009</v>
      </c>
      <c r="X151" s="13">
        <v>2015</v>
      </c>
      <c r="Y151" s="13">
        <v>46</v>
      </c>
      <c r="Z151" s="13">
        <v>5526</v>
      </c>
      <c r="AA151" s="14">
        <v>66.575767271774779</v>
      </c>
    </row>
    <row r="152" spans="11:27" x14ac:dyDescent="0.25">
      <c r="K152" s="5"/>
      <c r="L152" s="13" t="s">
        <v>200</v>
      </c>
      <c r="M152" s="13" t="s">
        <v>207</v>
      </c>
      <c r="N152" s="13">
        <v>2002</v>
      </c>
      <c r="O152" s="13">
        <v>2007</v>
      </c>
      <c r="P152" s="13">
        <v>20</v>
      </c>
      <c r="Q152" s="13">
        <v>3546</v>
      </c>
      <c r="R152" s="14">
        <v>84.93</v>
      </c>
      <c r="T152" s="5"/>
      <c r="U152" s="13" t="s">
        <v>171</v>
      </c>
      <c r="V152" s="13" t="s">
        <v>389</v>
      </c>
      <c r="W152" s="13">
        <v>2011</v>
      </c>
      <c r="X152" s="13">
        <v>2011</v>
      </c>
      <c r="Y152" s="13">
        <v>3</v>
      </c>
      <c r="Z152" s="13">
        <v>270</v>
      </c>
      <c r="AA152" s="14">
        <v>100</v>
      </c>
    </row>
    <row r="153" spans="11:27" x14ac:dyDescent="0.25">
      <c r="K153" s="5"/>
      <c r="L153" s="13" t="s">
        <v>200</v>
      </c>
      <c r="M153" s="13" t="s">
        <v>280</v>
      </c>
      <c r="N153" s="13">
        <v>2004</v>
      </c>
      <c r="O153" s="13">
        <v>2004</v>
      </c>
      <c r="P153" s="13">
        <v>2</v>
      </c>
      <c r="Q153" s="13">
        <v>134</v>
      </c>
      <c r="R153" s="14">
        <v>92.15</v>
      </c>
      <c r="T153" s="5"/>
      <c r="U153" s="13" t="s">
        <v>171</v>
      </c>
      <c r="V153" s="13" t="s">
        <v>390</v>
      </c>
      <c r="W153" s="13">
        <v>2011</v>
      </c>
      <c r="X153" s="13">
        <v>2011</v>
      </c>
      <c r="Y153" s="13">
        <v>1</v>
      </c>
      <c r="Z153" s="13">
        <v>90</v>
      </c>
      <c r="AA153" s="14">
        <v>100</v>
      </c>
    </row>
    <row r="154" spans="11:27" x14ac:dyDescent="0.25">
      <c r="K154" s="5"/>
      <c r="L154" s="13" t="s">
        <v>19</v>
      </c>
      <c r="M154" s="13" t="s">
        <v>292</v>
      </c>
      <c r="N154" s="13">
        <v>2006</v>
      </c>
      <c r="O154" s="13">
        <v>2006</v>
      </c>
      <c r="P154" s="13">
        <v>6</v>
      </c>
      <c r="Q154" s="13">
        <v>1080</v>
      </c>
      <c r="R154" s="14">
        <v>99.666666666666671</v>
      </c>
      <c r="T154" s="5"/>
      <c r="U154" s="13" t="s">
        <v>171</v>
      </c>
      <c r="V154" s="13" t="s">
        <v>391</v>
      </c>
      <c r="W154" s="13">
        <v>2011</v>
      </c>
      <c r="X154" s="13">
        <v>2011</v>
      </c>
      <c r="Y154" s="13">
        <v>4</v>
      </c>
      <c r="Z154" s="13">
        <v>360</v>
      </c>
      <c r="AA154" s="14">
        <v>100</v>
      </c>
    </row>
    <row r="155" spans="11:27" x14ac:dyDescent="0.25">
      <c r="K155" s="5"/>
      <c r="L155" s="13" t="s">
        <v>19</v>
      </c>
      <c r="M155" s="13" t="s">
        <v>87</v>
      </c>
      <c r="N155" s="13">
        <v>2007</v>
      </c>
      <c r="O155" s="13">
        <v>2007</v>
      </c>
      <c r="P155" s="13">
        <v>4</v>
      </c>
      <c r="Q155" s="13">
        <v>240</v>
      </c>
      <c r="R155" s="14">
        <v>57.25</v>
      </c>
      <c r="T155" s="5"/>
      <c r="U155" s="13" t="s">
        <v>171</v>
      </c>
      <c r="V155" s="13" t="s">
        <v>170</v>
      </c>
      <c r="W155" s="13">
        <v>2011</v>
      </c>
      <c r="X155" s="13">
        <v>2011</v>
      </c>
      <c r="Y155" s="13">
        <v>2</v>
      </c>
      <c r="Z155" s="13">
        <v>180</v>
      </c>
      <c r="AA155" s="14">
        <v>100</v>
      </c>
    </row>
    <row r="156" spans="11:27" x14ac:dyDescent="0.25">
      <c r="K156" s="5"/>
      <c r="L156" s="13" t="s">
        <v>152</v>
      </c>
      <c r="M156" s="13" t="s">
        <v>208</v>
      </c>
      <c r="N156" s="13">
        <v>2000</v>
      </c>
      <c r="O156" s="13">
        <v>2000</v>
      </c>
      <c r="P156" s="13">
        <v>2</v>
      </c>
      <c r="Q156" s="13">
        <v>279</v>
      </c>
      <c r="R156" s="14">
        <v>99.454999999999998</v>
      </c>
      <c r="T156" s="5"/>
      <c r="U156" s="13" t="s">
        <v>9</v>
      </c>
      <c r="V156" s="13" t="s">
        <v>392</v>
      </c>
      <c r="W156" s="13">
        <v>2009</v>
      </c>
      <c r="X156" s="13">
        <v>2012</v>
      </c>
      <c r="Y156" s="13">
        <v>8</v>
      </c>
      <c r="Z156" s="13">
        <v>808</v>
      </c>
      <c r="AA156" s="14">
        <v>60.466250000000002</v>
      </c>
    </row>
    <row r="157" spans="11:27" x14ac:dyDescent="0.25">
      <c r="K157" s="5"/>
      <c r="L157" s="13" t="s">
        <v>152</v>
      </c>
      <c r="M157" s="13" t="s">
        <v>268</v>
      </c>
      <c r="N157" s="13">
        <v>2000</v>
      </c>
      <c r="O157" s="13">
        <v>2000</v>
      </c>
      <c r="P157" s="13">
        <v>2</v>
      </c>
      <c r="Q157" s="13">
        <v>300</v>
      </c>
      <c r="R157" s="14">
        <v>100</v>
      </c>
      <c r="T157" s="5"/>
      <c r="U157" s="13" t="s">
        <v>9</v>
      </c>
      <c r="V157" s="13" t="s">
        <v>393</v>
      </c>
      <c r="W157" s="13">
        <v>2009</v>
      </c>
      <c r="X157" s="13">
        <v>2009</v>
      </c>
      <c r="Y157" s="13">
        <v>6</v>
      </c>
      <c r="Z157" s="13">
        <v>600</v>
      </c>
      <c r="AA157" s="14">
        <v>79</v>
      </c>
    </row>
    <row r="158" spans="11:27" x14ac:dyDescent="0.25">
      <c r="K158" s="5"/>
      <c r="L158" s="13" t="s">
        <v>152</v>
      </c>
      <c r="M158" s="13" t="s">
        <v>151</v>
      </c>
      <c r="N158" s="13">
        <v>2000</v>
      </c>
      <c r="O158" s="13">
        <v>2000</v>
      </c>
      <c r="P158" s="13">
        <v>4</v>
      </c>
      <c r="Q158" s="13">
        <v>551</v>
      </c>
      <c r="R158" s="14">
        <v>99.202500000000001</v>
      </c>
      <c r="T158" s="5"/>
      <c r="U158" s="13" t="s">
        <v>9</v>
      </c>
      <c r="V158" s="13" t="s">
        <v>173</v>
      </c>
      <c r="W158" s="13">
        <v>2009</v>
      </c>
      <c r="X158" s="13">
        <v>2014</v>
      </c>
      <c r="Y158" s="13">
        <v>14</v>
      </c>
      <c r="Z158" s="13">
        <v>1611</v>
      </c>
      <c r="AA158" s="14">
        <v>80.978571428571428</v>
      </c>
    </row>
    <row r="159" spans="11:27" x14ac:dyDescent="0.25">
      <c r="K159" s="5"/>
      <c r="L159" s="13" t="s">
        <v>20</v>
      </c>
      <c r="M159" s="13" t="s">
        <v>88</v>
      </c>
      <c r="N159" s="13">
        <v>2002</v>
      </c>
      <c r="O159" s="13">
        <v>2005</v>
      </c>
      <c r="P159" s="13">
        <v>4</v>
      </c>
      <c r="Q159" s="13">
        <v>482</v>
      </c>
      <c r="R159" s="14">
        <v>93.492500000000007</v>
      </c>
      <c r="T159" s="5"/>
      <c r="U159" s="13" t="s">
        <v>9</v>
      </c>
      <c r="V159" s="13" t="s">
        <v>174</v>
      </c>
      <c r="W159" s="13">
        <v>2009</v>
      </c>
      <c r="X159" s="13">
        <v>2015</v>
      </c>
      <c r="Y159" s="13">
        <v>24</v>
      </c>
      <c r="Z159" s="13">
        <v>3017</v>
      </c>
      <c r="AA159" s="14">
        <v>51.130416666666669</v>
      </c>
    </row>
    <row r="160" spans="11:27" x14ac:dyDescent="0.25">
      <c r="K160" s="5"/>
      <c r="L160" s="13" t="s">
        <v>20</v>
      </c>
      <c r="M160" s="13" t="s">
        <v>89</v>
      </c>
      <c r="N160" s="13">
        <v>2000</v>
      </c>
      <c r="O160" s="13">
        <v>2000</v>
      </c>
      <c r="P160" s="13">
        <v>1</v>
      </c>
      <c r="Q160" s="13">
        <v>33</v>
      </c>
      <c r="R160" s="14">
        <v>100</v>
      </c>
      <c r="T160" s="5"/>
      <c r="U160" s="13" t="s">
        <v>9</v>
      </c>
      <c r="V160" s="13" t="s">
        <v>52</v>
      </c>
      <c r="W160" s="13">
        <v>2009</v>
      </c>
      <c r="X160" s="13">
        <v>2012</v>
      </c>
      <c r="Y160" s="13">
        <v>19</v>
      </c>
      <c r="Z160" s="13">
        <v>2423</v>
      </c>
      <c r="AA160" s="14">
        <v>69.357368421052627</v>
      </c>
    </row>
    <row r="161" spans="11:27" x14ac:dyDescent="0.25">
      <c r="K161" s="5"/>
      <c r="L161" s="13" t="s">
        <v>11</v>
      </c>
      <c r="M161" s="13" t="s">
        <v>56</v>
      </c>
      <c r="N161" s="13">
        <v>2002</v>
      </c>
      <c r="O161" s="13">
        <v>2003</v>
      </c>
      <c r="P161" s="13">
        <v>4</v>
      </c>
      <c r="Q161" s="13">
        <v>240</v>
      </c>
      <c r="R161" s="14">
        <v>84.375</v>
      </c>
      <c r="T161" s="5"/>
      <c r="U161" s="13" t="s">
        <v>9</v>
      </c>
      <c r="V161" s="13" t="s">
        <v>53</v>
      </c>
      <c r="W161" s="13">
        <v>2009</v>
      </c>
      <c r="X161" s="13">
        <v>2015</v>
      </c>
      <c r="Y161" s="13">
        <v>38</v>
      </c>
      <c r="Z161" s="13">
        <v>5045</v>
      </c>
      <c r="AA161" s="14">
        <v>59.331578947368421</v>
      </c>
    </row>
    <row r="162" spans="11:27" x14ac:dyDescent="0.25">
      <c r="K162" s="5"/>
      <c r="L162" s="13" t="s">
        <v>11</v>
      </c>
      <c r="M162" s="13" t="s">
        <v>146</v>
      </c>
      <c r="N162" s="13">
        <v>2004</v>
      </c>
      <c r="O162" s="13">
        <v>2004</v>
      </c>
      <c r="P162" s="13">
        <v>24</v>
      </c>
      <c r="Q162" s="13">
        <v>2400</v>
      </c>
      <c r="R162" s="14">
        <v>84.833333333333329</v>
      </c>
      <c r="T162" s="5"/>
      <c r="U162" s="13" t="s">
        <v>9</v>
      </c>
      <c r="V162" s="13" t="s">
        <v>54</v>
      </c>
      <c r="W162" s="13">
        <v>2009</v>
      </c>
      <c r="X162" s="13">
        <v>2012</v>
      </c>
      <c r="Y162" s="13">
        <v>15</v>
      </c>
      <c r="Z162" s="13">
        <v>1814</v>
      </c>
      <c r="AA162" s="14">
        <v>80.493333333333325</v>
      </c>
    </row>
    <row r="163" spans="11:27" x14ac:dyDescent="0.25">
      <c r="K163" s="5"/>
      <c r="L163" s="13" t="s">
        <v>11</v>
      </c>
      <c r="M163" s="13" t="s">
        <v>209</v>
      </c>
      <c r="N163" s="13">
        <v>2002</v>
      </c>
      <c r="O163" s="13">
        <v>2004</v>
      </c>
      <c r="P163" s="13">
        <v>73</v>
      </c>
      <c r="Q163" s="13">
        <v>7220</v>
      </c>
      <c r="R163" s="14">
        <v>87.657534246575338</v>
      </c>
      <c r="T163" s="5"/>
      <c r="U163" s="13" t="s">
        <v>9</v>
      </c>
      <c r="V163" s="13" t="s">
        <v>394</v>
      </c>
      <c r="W163" s="13">
        <v>2009</v>
      </c>
      <c r="X163" s="13">
        <v>2012</v>
      </c>
      <c r="Y163" s="13">
        <v>10</v>
      </c>
      <c r="Z163" s="13">
        <v>1005</v>
      </c>
      <c r="AA163" s="14">
        <v>89.119</v>
      </c>
    </row>
    <row r="164" spans="11:27" x14ac:dyDescent="0.25">
      <c r="K164" s="5"/>
      <c r="L164" s="13" t="s">
        <v>11</v>
      </c>
      <c r="M164" s="13" t="s">
        <v>57</v>
      </c>
      <c r="N164" s="13">
        <v>2001</v>
      </c>
      <c r="O164" s="13">
        <v>2004</v>
      </c>
      <c r="P164" s="13">
        <v>32</v>
      </c>
      <c r="Q164" s="13">
        <v>2805</v>
      </c>
      <c r="R164" s="14">
        <v>89.768749999999997</v>
      </c>
      <c r="T164" s="5"/>
      <c r="U164" s="13" t="s">
        <v>396</v>
      </c>
      <c r="V164" s="13" t="s">
        <v>395</v>
      </c>
      <c r="W164" s="13">
        <v>2010</v>
      </c>
      <c r="X164" s="13">
        <v>2010</v>
      </c>
      <c r="Y164" s="13">
        <v>1</v>
      </c>
      <c r="Z164" s="13">
        <v>191</v>
      </c>
      <c r="AA164" s="14">
        <v>99</v>
      </c>
    </row>
    <row r="165" spans="11:27" x14ac:dyDescent="0.25">
      <c r="K165" s="5"/>
      <c r="L165" s="13" t="s">
        <v>11</v>
      </c>
      <c r="M165" s="13" t="s">
        <v>58</v>
      </c>
      <c r="N165" s="13">
        <v>2000</v>
      </c>
      <c r="O165" s="13">
        <v>2004</v>
      </c>
      <c r="P165" s="13">
        <v>22</v>
      </c>
      <c r="Q165" s="13">
        <v>1886</v>
      </c>
      <c r="R165" s="14">
        <v>88.877272727272725</v>
      </c>
      <c r="T165" s="5"/>
      <c r="U165" s="13" t="s">
        <v>178</v>
      </c>
      <c r="V165" s="13" t="s">
        <v>177</v>
      </c>
      <c r="W165" s="13">
        <v>2012</v>
      </c>
      <c r="X165" s="13">
        <v>2015</v>
      </c>
      <c r="Y165" s="13">
        <v>12</v>
      </c>
      <c r="Z165" s="13">
        <v>1250</v>
      </c>
      <c r="AA165" s="14">
        <v>95.058333333333337</v>
      </c>
    </row>
    <row r="166" spans="11:27" x14ac:dyDescent="0.25">
      <c r="K166" s="5"/>
      <c r="L166" s="13" t="s">
        <v>211</v>
      </c>
      <c r="M166" s="13" t="s">
        <v>210</v>
      </c>
      <c r="N166" s="13">
        <v>2006</v>
      </c>
      <c r="O166" s="13">
        <v>2006</v>
      </c>
      <c r="P166" s="13">
        <v>8</v>
      </c>
      <c r="Q166" s="13">
        <v>926</v>
      </c>
      <c r="R166" s="14">
        <v>73.525000000000006</v>
      </c>
      <c r="T166" s="5"/>
      <c r="U166" s="13" t="s">
        <v>178</v>
      </c>
      <c r="V166" s="13" t="s">
        <v>179</v>
      </c>
      <c r="W166" s="13">
        <v>2009</v>
      </c>
      <c r="X166" s="13">
        <v>2015</v>
      </c>
      <c r="Y166" s="13">
        <v>17</v>
      </c>
      <c r="Z166" s="13">
        <v>2052</v>
      </c>
      <c r="AA166" s="14">
        <v>62.411764705882355</v>
      </c>
    </row>
    <row r="167" spans="11:27" x14ac:dyDescent="0.25">
      <c r="K167" s="5"/>
      <c r="L167" s="13" t="s">
        <v>211</v>
      </c>
      <c r="M167" s="13" t="s">
        <v>282</v>
      </c>
      <c r="N167" s="13">
        <v>2006</v>
      </c>
      <c r="O167" s="13">
        <v>2006</v>
      </c>
      <c r="P167" s="13">
        <v>1</v>
      </c>
      <c r="Q167" s="13">
        <v>113</v>
      </c>
      <c r="R167" s="14">
        <v>66.400000000000006</v>
      </c>
      <c r="T167" s="5"/>
      <c r="U167" s="13" t="s">
        <v>178</v>
      </c>
      <c r="V167" s="13" t="s">
        <v>180</v>
      </c>
      <c r="W167" s="13">
        <v>2012</v>
      </c>
      <c r="X167" s="13">
        <v>2015</v>
      </c>
      <c r="Y167" s="13">
        <v>8</v>
      </c>
      <c r="Z167" s="13">
        <v>775</v>
      </c>
      <c r="AA167" s="14">
        <v>97.325000000000003</v>
      </c>
    </row>
    <row r="168" spans="11:27" x14ac:dyDescent="0.25">
      <c r="K168" s="5"/>
      <c r="L168" s="13" t="s">
        <v>211</v>
      </c>
      <c r="M168" s="13" t="s">
        <v>281</v>
      </c>
      <c r="N168" s="13">
        <v>2005</v>
      </c>
      <c r="O168" s="13">
        <v>2005</v>
      </c>
      <c r="P168" s="13">
        <v>3</v>
      </c>
      <c r="Q168" s="13">
        <v>680</v>
      </c>
      <c r="R168" s="14">
        <v>99.266666666666666</v>
      </c>
      <c r="T168" s="5"/>
      <c r="U168" s="13" t="s">
        <v>178</v>
      </c>
      <c r="V168" s="13" t="s">
        <v>397</v>
      </c>
      <c r="W168" s="13">
        <v>2012</v>
      </c>
      <c r="X168" s="13">
        <v>2015</v>
      </c>
      <c r="Y168" s="13">
        <v>14</v>
      </c>
      <c r="Z168" s="13">
        <v>1145</v>
      </c>
      <c r="AA168" s="14">
        <v>97.478571428571428</v>
      </c>
    </row>
    <row r="169" spans="11:27" x14ac:dyDescent="0.25">
      <c r="K169" s="5"/>
      <c r="L169" s="13" t="s">
        <v>211</v>
      </c>
      <c r="M169" s="13" t="s">
        <v>212</v>
      </c>
      <c r="N169" s="13">
        <v>2007</v>
      </c>
      <c r="O169" s="13">
        <v>2007</v>
      </c>
      <c r="P169" s="13">
        <v>18</v>
      </c>
      <c r="Q169" s="13">
        <v>3600</v>
      </c>
      <c r="R169" s="14">
        <v>99.027777777777771</v>
      </c>
      <c r="T169" s="5"/>
      <c r="U169" s="13" t="s">
        <v>178</v>
      </c>
      <c r="V169" s="13" t="s">
        <v>181</v>
      </c>
      <c r="W169" s="13">
        <v>2009</v>
      </c>
      <c r="X169" s="13">
        <v>2015</v>
      </c>
      <c r="Y169" s="13">
        <v>36</v>
      </c>
      <c r="Z169" s="13">
        <v>3036</v>
      </c>
      <c r="AA169" s="14">
        <v>74.544166666666669</v>
      </c>
    </row>
    <row r="170" spans="11:27" x14ac:dyDescent="0.25">
      <c r="K170" s="5"/>
      <c r="L170" s="13" t="s">
        <v>211</v>
      </c>
      <c r="M170" s="13" t="s">
        <v>213</v>
      </c>
      <c r="N170" s="13">
        <v>2006</v>
      </c>
      <c r="O170" s="13">
        <v>2006</v>
      </c>
      <c r="P170" s="13">
        <v>4</v>
      </c>
      <c r="Q170" s="13">
        <v>238</v>
      </c>
      <c r="R170" s="14">
        <v>85.6</v>
      </c>
      <c r="T170" s="5"/>
      <c r="U170" s="13" t="s">
        <v>178</v>
      </c>
      <c r="V170" s="13" t="s">
        <v>182</v>
      </c>
      <c r="W170" s="13">
        <v>2010</v>
      </c>
      <c r="X170" s="13">
        <v>2015</v>
      </c>
      <c r="Y170" s="13">
        <v>16</v>
      </c>
      <c r="Z170" s="13">
        <v>1581</v>
      </c>
      <c r="AA170" s="14">
        <v>86.914999999999992</v>
      </c>
    </row>
    <row r="171" spans="11:27" x14ac:dyDescent="0.25">
      <c r="K171" s="5"/>
      <c r="L171" s="13" t="s">
        <v>215</v>
      </c>
      <c r="M171" s="13" t="s">
        <v>214</v>
      </c>
      <c r="N171" s="13">
        <v>2000</v>
      </c>
      <c r="O171" s="13">
        <v>2000</v>
      </c>
      <c r="P171" s="13">
        <v>1</v>
      </c>
      <c r="Q171" s="13">
        <v>100</v>
      </c>
      <c r="R171" s="14">
        <v>100</v>
      </c>
      <c r="T171" s="5"/>
      <c r="U171" s="13" t="s">
        <v>178</v>
      </c>
      <c r="V171" s="13" t="s">
        <v>183</v>
      </c>
      <c r="W171" s="13">
        <v>2012</v>
      </c>
      <c r="X171" s="13">
        <v>2015</v>
      </c>
      <c r="Y171" s="13">
        <v>7</v>
      </c>
      <c r="Z171" s="13">
        <v>638</v>
      </c>
      <c r="AA171" s="14">
        <v>99.785714285714292</v>
      </c>
    </row>
    <row r="172" spans="11:27" x14ac:dyDescent="0.25">
      <c r="K172" s="5"/>
      <c r="L172" s="13" t="s">
        <v>12</v>
      </c>
      <c r="M172" s="13" t="s">
        <v>216</v>
      </c>
      <c r="N172" s="13">
        <v>2003</v>
      </c>
      <c r="O172" s="13">
        <v>2005</v>
      </c>
      <c r="P172" s="13">
        <v>2</v>
      </c>
      <c r="Q172" s="13">
        <v>110</v>
      </c>
      <c r="R172" s="14">
        <v>100</v>
      </c>
      <c r="T172" s="5"/>
      <c r="U172" s="13" t="s">
        <v>178</v>
      </c>
      <c r="V172" s="13" t="s">
        <v>184</v>
      </c>
      <c r="W172" s="13">
        <v>2014</v>
      </c>
      <c r="X172" s="13">
        <v>2015</v>
      </c>
      <c r="Y172" s="13">
        <v>3</v>
      </c>
      <c r="Z172" s="13">
        <v>300</v>
      </c>
      <c r="AA172" s="14">
        <v>81.666666666666671</v>
      </c>
    </row>
    <row r="173" spans="11:27" x14ac:dyDescent="0.25">
      <c r="K173" s="5"/>
      <c r="L173" s="13" t="s">
        <v>12</v>
      </c>
      <c r="M173" s="13" t="s">
        <v>59</v>
      </c>
      <c r="N173" s="13">
        <v>2004</v>
      </c>
      <c r="O173" s="13">
        <v>2004</v>
      </c>
      <c r="P173" s="13">
        <v>5</v>
      </c>
      <c r="Q173" s="13">
        <v>713</v>
      </c>
      <c r="R173" s="14">
        <v>99.8</v>
      </c>
      <c r="T173" s="5"/>
      <c r="U173" s="13" t="s">
        <v>178</v>
      </c>
      <c r="V173" s="13" t="s">
        <v>185</v>
      </c>
      <c r="W173" s="13">
        <v>2012</v>
      </c>
      <c r="X173" s="13">
        <v>2015</v>
      </c>
      <c r="Y173" s="13">
        <v>9</v>
      </c>
      <c r="Z173" s="13">
        <v>860</v>
      </c>
      <c r="AA173" s="14">
        <v>96.888888888888886</v>
      </c>
    </row>
    <row r="174" spans="11:27" x14ac:dyDescent="0.25">
      <c r="K174" s="5"/>
      <c r="L174" s="13" t="s">
        <v>12</v>
      </c>
      <c r="M174" s="13" t="s">
        <v>217</v>
      </c>
      <c r="N174" s="13">
        <v>2003</v>
      </c>
      <c r="O174" s="13">
        <v>2005</v>
      </c>
      <c r="P174" s="13">
        <v>3</v>
      </c>
      <c r="Q174" s="13">
        <v>61</v>
      </c>
      <c r="R174" s="14">
        <v>100</v>
      </c>
      <c r="T174" s="5"/>
      <c r="U174" s="13" t="s">
        <v>178</v>
      </c>
      <c r="V174" s="13" t="s">
        <v>186</v>
      </c>
      <c r="W174" s="13">
        <v>2012</v>
      </c>
      <c r="X174" s="13">
        <v>2015</v>
      </c>
      <c r="Y174" s="13">
        <v>9</v>
      </c>
      <c r="Z174" s="13">
        <v>1013</v>
      </c>
      <c r="AA174" s="14">
        <v>91.744444444444454</v>
      </c>
    </row>
    <row r="175" spans="11:27" x14ac:dyDescent="0.25">
      <c r="K175" s="5"/>
      <c r="L175" s="13" t="s">
        <v>12</v>
      </c>
      <c r="M175" s="13" t="s">
        <v>60</v>
      </c>
      <c r="N175" s="13">
        <v>2003</v>
      </c>
      <c r="O175" s="13">
        <v>2005</v>
      </c>
      <c r="P175" s="13">
        <v>3</v>
      </c>
      <c r="Q175" s="13">
        <v>118</v>
      </c>
      <c r="R175" s="14">
        <v>100</v>
      </c>
      <c r="T175" s="5"/>
      <c r="U175" s="13" t="s">
        <v>178</v>
      </c>
      <c r="V175" s="13" t="s">
        <v>187</v>
      </c>
      <c r="W175" s="13">
        <v>2008</v>
      </c>
      <c r="X175" s="13">
        <v>2015</v>
      </c>
      <c r="Y175" s="13">
        <v>95</v>
      </c>
      <c r="Z175" s="13">
        <v>8122</v>
      </c>
      <c r="AA175" s="14">
        <v>96.889684210526298</v>
      </c>
    </row>
    <row r="176" spans="11:27" x14ac:dyDescent="0.25">
      <c r="K176" s="5"/>
      <c r="L176" s="13" t="s">
        <v>12</v>
      </c>
      <c r="M176" s="13" t="s">
        <v>61</v>
      </c>
      <c r="N176" s="13">
        <v>2000</v>
      </c>
      <c r="O176" s="13">
        <v>2000</v>
      </c>
      <c r="P176" s="13">
        <v>1</v>
      </c>
      <c r="Q176" s="13">
        <v>75</v>
      </c>
      <c r="R176" s="14">
        <v>100</v>
      </c>
      <c r="T176" s="5"/>
      <c r="U176" s="13" t="s">
        <v>200</v>
      </c>
      <c r="V176" s="13" t="s">
        <v>453</v>
      </c>
      <c r="W176" s="13">
        <v>2015</v>
      </c>
      <c r="X176" s="13">
        <v>2015</v>
      </c>
      <c r="Y176" s="13">
        <v>8</v>
      </c>
      <c r="Z176" s="13">
        <v>800</v>
      </c>
      <c r="AA176" s="14">
        <v>52.75</v>
      </c>
    </row>
    <row r="177" spans="11:27" x14ac:dyDescent="0.25">
      <c r="K177" s="5"/>
      <c r="L177" s="13" t="s">
        <v>12</v>
      </c>
      <c r="M177" s="13" t="s">
        <v>218</v>
      </c>
      <c r="N177" s="13">
        <v>2003</v>
      </c>
      <c r="O177" s="13">
        <v>2003</v>
      </c>
      <c r="P177" s="13">
        <v>4</v>
      </c>
      <c r="Q177" s="13">
        <v>69</v>
      </c>
      <c r="R177" s="14">
        <v>97.537499999999994</v>
      </c>
      <c r="T177" s="5"/>
      <c r="U177" s="13" t="s">
        <v>200</v>
      </c>
      <c r="V177" s="13" t="s">
        <v>398</v>
      </c>
      <c r="W177" s="13">
        <v>2009</v>
      </c>
      <c r="X177" s="13">
        <v>2009</v>
      </c>
      <c r="Y177" s="13">
        <v>2</v>
      </c>
      <c r="Z177" s="13">
        <v>417</v>
      </c>
      <c r="AA177" s="14">
        <v>65.5</v>
      </c>
    </row>
    <row r="178" spans="11:27" x14ac:dyDescent="0.25">
      <c r="K178" s="5"/>
      <c r="L178" s="13" t="s">
        <v>12</v>
      </c>
      <c r="M178" s="13" t="s">
        <v>219</v>
      </c>
      <c r="N178" s="13">
        <v>2004</v>
      </c>
      <c r="O178" s="13">
        <v>2005</v>
      </c>
      <c r="P178" s="13">
        <v>2</v>
      </c>
      <c r="Q178" s="13">
        <v>120</v>
      </c>
      <c r="R178" s="14">
        <v>100</v>
      </c>
      <c r="T178" s="5"/>
      <c r="U178" s="13" t="s">
        <v>200</v>
      </c>
      <c r="V178" s="13" t="s">
        <v>399</v>
      </c>
      <c r="W178" s="13">
        <v>2010</v>
      </c>
      <c r="X178" s="13">
        <v>2010</v>
      </c>
      <c r="Y178" s="13">
        <v>2</v>
      </c>
      <c r="Z178" s="13">
        <v>351</v>
      </c>
      <c r="AA178" s="14">
        <v>74.5</v>
      </c>
    </row>
    <row r="179" spans="11:27" x14ac:dyDescent="0.25">
      <c r="K179" s="5"/>
      <c r="L179" s="13" t="s">
        <v>12</v>
      </c>
      <c r="M179" s="13" t="s">
        <v>220</v>
      </c>
      <c r="N179" s="13">
        <v>2003</v>
      </c>
      <c r="O179" s="13">
        <v>2005</v>
      </c>
      <c r="P179" s="13">
        <v>12</v>
      </c>
      <c r="Q179" s="13">
        <v>698</v>
      </c>
      <c r="R179" s="14">
        <v>100</v>
      </c>
      <c r="T179" s="5"/>
      <c r="U179" s="13" t="s">
        <v>200</v>
      </c>
      <c r="V179" s="13" t="s">
        <v>203</v>
      </c>
      <c r="W179" s="13">
        <v>2012</v>
      </c>
      <c r="X179" s="13">
        <v>2012</v>
      </c>
      <c r="Y179" s="13">
        <v>6</v>
      </c>
      <c r="Z179" s="13">
        <v>600</v>
      </c>
      <c r="AA179" s="14">
        <v>92.133333333333326</v>
      </c>
    </row>
    <row r="180" spans="11:27" x14ac:dyDescent="0.25">
      <c r="K180" s="5"/>
      <c r="L180" s="13" t="s">
        <v>12</v>
      </c>
      <c r="M180" s="13" t="s">
        <v>221</v>
      </c>
      <c r="N180" s="13">
        <v>2003</v>
      </c>
      <c r="O180" s="13">
        <v>2004</v>
      </c>
      <c r="P180" s="13">
        <v>10</v>
      </c>
      <c r="Q180" s="13">
        <v>756</v>
      </c>
      <c r="R180" s="14">
        <v>100</v>
      </c>
      <c r="T180" s="5"/>
      <c r="U180" s="13" t="s">
        <v>200</v>
      </c>
      <c r="V180" s="13" t="s">
        <v>400</v>
      </c>
      <c r="W180" s="13">
        <v>2009</v>
      </c>
      <c r="X180" s="13">
        <v>2009</v>
      </c>
      <c r="Y180" s="13">
        <v>1</v>
      </c>
      <c r="Z180" s="13">
        <v>60</v>
      </c>
      <c r="AA180" s="14">
        <v>92</v>
      </c>
    </row>
    <row r="181" spans="11:27" x14ac:dyDescent="0.25">
      <c r="K181" s="5"/>
      <c r="L181" s="13" t="s">
        <v>12</v>
      </c>
      <c r="M181" s="13" t="s">
        <v>222</v>
      </c>
      <c r="N181" s="13">
        <v>2004</v>
      </c>
      <c r="O181" s="13">
        <v>2004</v>
      </c>
      <c r="P181" s="13">
        <v>2</v>
      </c>
      <c r="Q181" s="13">
        <v>180</v>
      </c>
      <c r="R181" s="14">
        <v>100</v>
      </c>
      <c r="T181" s="5"/>
      <c r="U181" s="13" t="s">
        <v>200</v>
      </c>
      <c r="V181" s="13" t="s">
        <v>204</v>
      </c>
      <c r="W181" s="13">
        <v>2009</v>
      </c>
      <c r="X181" s="13">
        <v>2015</v>
      </c>
      <c r="Y181" s="13">
        <v>25</v>
      </c>
      <c r="Z181" s="13">
        <v>1933</v>
      </c>
      <c r="AA181" s="14">
        <v>68.2</v>
      </c>
    </row>
    <row r="182" spans="11:27" x14ac:dyDescent="0.25">
      <c r="K182" s="5"/>
      <c r="L182" s="13" t="s">
        <v>12</v>
      </c>
      <c r="M182" s="13" t="s">
        <v>223</v>
      </c>
      <c r="N182" s="13">
        <v>2004</v>
      </c>
      <c r="O182" s="13">
        <v>2004</v>
      </c>
      <c r="P182" s="13">
        <v>4</v>
      </c>
      <c r="Q182" s="13">
        <v>400</v>
      </c>
      <c r="R182" s="14">
        <v>94.210000000000008</v>
      </c>
      <c r="T182" s="5"/>
      <c r="U182" s="13" t="s">
        <v>200</v>
      </c>
      <c r="V182" s="13" t="s">
        <v>454</v>
      </c>
      <c r="W182" s="13">
        <v>2015</v>
      </c>
      <c r="X182" s="13">
        <v>2015</v>
      </c>
      <c r="Y182" s="13">
        <v>16</v>
      </c>
      <c r="Z182" s="13">
        <v>1604</v>
      </c>
      <c r="AA182" s="14">
        <v>60.8125</v>
      </c>
    </row>
    <row r="183" spans="11:27" x14ac:dyDescent="0.25">
      <c r="K183" s="5"/>
      <c r="L183" s="13" t="s">
        <v>12</v>
      </c>
      <c r="M183" s="13" t="s">
        <v>224</v>
      </c>
      <c r="N183" s="13">
        <v>2005</v>
      </c>
      <c r="O183" s="13">
        <v>2005</v>
      </c>
      <c r="P183" s="13">
        <v>2</v>
      </c>
      <c r="Q183" s="13">
        <v>80</v>
      </c>
      <c r="R183" s="14">
        <v>100</v>
      </c>
      <c r="T183" s="5"/>
      <c r="U183" s="13" t="s">
        <v>200</v>
      </c>
      <c r="V183" s="13" t="s">
        <v>197</v>
      </c>
      <c r="W183" s="13">
        <v>2008</v>
      </c>
      <c r="X183" s="13">
        <v>2009</v>
      </c>
      <c r="Y183" s="13">
        <v>4</v>
      </c>
      <c r="Z183" s="13">
        <v>280</v>
      </c>
      <c r="AA183" s="14">
        <v>96.825000000000003</v>
      </c>
    </row>
    <row r="184" spans="11:27" x14ac:dyDescent="0.25">
      <c r="K184" s="5"/>
      <c r="L184" s="13" t="s">
        <v>12</v>
      </c>
      <c r="M184" s="13" t="s">
        <v>225</v>
      </c>
      <c r="N184" s="13">
        <v>2004</v>
      </c>
      <c r="O184" s="13">
        <v>2004</v>
      </c>
      <c r="P184" s="13">
        <v>1</v>
      </c>
      <c r="Q184" s="13">
        <v>100</v>
      </c>
      <c r="R184" s="14">
        <v>100</v>
      </c>
      <c r="T184" s="5"/>
      <c r="U184" s="13" t="s">
        <v>200</v>
      </c>
      <c r="V184" s="13" t="s">
        <v>205</v>
      </c>
      <c r="W184" s="13">
        <v>2015</v>
      </c>
      <c r="X184" s="13">
        <v>2015</v>
      </c>
      <c r="Y184" s="13">
        <v>2</v>
      </c>
      <c r="Z184" s="13">
        <v>192</v>
      </c>
      <c r="AA184" s="14">
        <v>78.163771712158805</v>
      </c>
    </row>
    <row r="185" spans="11:27" x14ac:dyDescent="0.25">
      <c r="K185" s="5"/>
      <c r="L185" s="13" t="s">
        <v>227</v>
      </c>
      <c r="M185" s="13" t="s">
        <v>226</v>
      </c>
      <c r="N185" s="13">
        <v>2002</v>
      </c>
      <c r="O185" s="13">
        <v>2002</v>
      </c>
      <c r="P185" s="13">
        <v>2</v>
      </c>
      <c r="Q185" s="13">
        <v>81</v>
      </c>
      <c r="R185" s="14">
        <v>67.41</v>
      </c>
      <c r="T185" s="5"/>
      <c r="U185" s="13" t="s">
        <v>200</v>
      </c>
      <c r="V185" s="13" t="s">
        <v>207</v>
      </c>
      <c r="W185" s="13">
        <v>2009</v>
      </c>
      <c r="X185" s="13">
        <v>2012</v>
      </c>
      <c r="Y185" s="13">
        <v>13</v>
      </c>
      <c r="Z185" s="13">
        <v>1282</v>
      </c>
      <c r="AA185" s="14">
        <v>86.692307692307693</v>
      </c>
    </row>
    <row r="186" spans="11:27" x14ac:dyDescent="0.25">
      <c r="K186" s="5"/>
      <c r="L186" s="13" t="s">
        <v>227</v>
      </c>
      <c r="M186" s="13" t="s">
        <v>228</v>
      </c>
      <c r="N186" s="13">
        <v>2002</v>
      </c>
      <c r="O186" s="13">
        <v>2002</v>
      </c>
      <c r="P186" s="13">
        <v>2</v>
      </c>
      <c r="Q186" s="13">
        <v>192</v>
      </c>
      <c r="R186" s="14">
        <v>83.3</v>
      </c>
      <c r="T186" s="5"/>
      <c r="U186" s="13" t="s">
        <v>200</v>
      </c>
      <c r="V186" s="13" t="s">
        <v>455</v>
      </c>
      <c r="W186" s="13">
        <v>2015</v>
      </c>
      <c r="X186" s="13">
        <v>2015</v>
      </c>
      <c r="Y186" s="13">
        <v>8</v>
      </c>
      <c r="Z186" s="13">
        <v>800</v>
      </c>
      <c r="AA186" s="14">
        <v>70</v>
      </c>
    </row>
    <row r="187" spans="11:27" x14ac:dyDescent="0.25">
      <c r="K187" s="5"/>
      <c r="L187" s="13" t="s">
        <v>227</v>
      </c>
      <c r="M187" s="13" t="s">
        <v>229</v>
      </c>
      <c r="N187" s="13">
        <v>2002</v>
      </c>
      <c r="O187" s="13">
        <v>2002</v>
      </c>
      <c r="P187" s="13">
        <v>2</v>
      </c>
      <c r="Q187" s="13">
        <v>261</v>
      </c>
      <c r="R187" s="14">
        <v>73.740000000000009</v>
      </c>
      <c r="T187" s="5"/>
      <c r="U187" s="13" t="s">
        <v>401</v>
      </c>
      <c r="V187" s="13" t="s">
        <v>155</v>
      </c>
      <c r="W187" s="13">
        <v>2010</v>
      </c>
      <c r="X187" s="13">
        <v>2011</v>
      </c>
      <c r="Y187" s="13">
        <v>77</v>
      </c>
      <c r="Z187" s="13">
        <v>3430</v>
      </c>
      <c r="AA187" s="14">
        <v>73.550000000000011</v>
      </c>
    </row>
    <row r="188" spans="11:27" x14ac:dyDescent="0.25">
      <c r="K188" s="5"/>
      <c r="L188" s="13" t="s">
        <v>13</v>
      </c>
      <c r="M188" s="13" t="s">
        <v>230</v>
      </c>
      <c r="N188" s="13">
        <v>2007</v>
      </c>
      <c r="O188" s="13">
        <v>2007</v>
      </c>
      <c r="P188" s="13">
        <v>8</v>
      </c>
      <c r="Q188" s="13">
        <v>320</v>
      </c>
      <c r="R188" s="14">
        <v>92.1875</v>
      </c>
      <c r="T188" s="5"/>
      <c r="U188" s="13" t="s">
        <v>402</v>
      </c>
      <c r="V188" s="13" t="s">
        <v>402</v>
      </c>
      <c r="W188" s="13">
        <v>2009</v>
      </c>
      <c r="X188" s="13">
        <v>2009</v>
      </c>
      <c r="Y188" s="13">
        <v>12</v>
      </c>
      <c r="Z188" s="13">
        <v>6000</v>
      </c>
      <c r="AA188" s="14">
        <v>62.683333333333344</v>
      </c>
    </row>
    <row r="189" spans="11:27" x14ac:dyDescent="0.25">
      <c r="K189" s="5"/>
      <c r="L189" s="13" t="s">
        <v>13</v>
      </c>
      <c r="M189" s="13" t="s">
        <v>231</v>
      </c>
      <c r="N189" s="13">
        <v>2007</v>
      </c>
      <c r="O189" s="13">
        <v>2007</v>
      </c>
      <c r="P189" s="13">
        <v>2</v>
      </c>
      <c r="Q189" s="13">
        <v>80</v>
      </c>
      <c r="R189" s="14">
        <v>91.25</v>
      </c>
      <c r="T189" s="5"/>
      <c r="U189" s="13" t="s">
        <v>461</v>
      </c>
      <c r="V189" s="13" t="s">
        <v>460</v>
      </c>
      <c r="W189" s="13">
        <v>2008</v>
      </c>
      <c r="X189" s="13">
        <v>2008</v>
      </c>
      <c r="Y189" s="13">
        <v>1</v>
      </c>
      <c r="Z189" s="13">
        <v>300</v>
      </c>
      <c r="AA189" s="14">
        <v>100</v>
      </c>
    </row>
    <row r="190" spans="11:27" x14ac:dyDescent="0.25">
      <c r="K190" s="5"/>
      <c r="L190" s="13" t="s">
        <v>109</v>
      </c>
      <c r="M190" s="13" t="s">
        <v>108</v>
      </c>
      <c r="N190" s="13">
        <v>2004</v>
      </c>
      <c r="O190" s="13">
        <v>2006</v>
      </c>
      <c r="P190" s="13">
        <v>7</v>
      </c>
      <c r="Q190" s="13">
        <v>725</v>
      </c>
      <c r="R190" s="14">
        <v>91.571428571428569</v>
      </c>
      <c r="T190" s="5"/>
      <c r="U190" s="13" t="s">
        <v>461</v>
      </c>
      <c r="V190" s="13" t="s">
        <v>462</v>
      </c>
      <c r="W190" s="13">
        <v>2008</v>
      </c>
      <c r="X190" s="13">
        <v>2008</v>
      </c>
      <c r="Y190" s="13">
        <v>2</v>
      </c>
      <c r="Z190" s="13">
        <v>318</v>
      </c>
      <c r="AA190" s="14">
        <v>100</v>
      </c>
    </row>
    <row r="191" spans="11:27" x14ac:dyDescent="0.25">
      <c r="K191" s="5"/>
      <c r="L191" s="13" t="s">
        <v>109</v>
      </c>
      <c r="M191" s="13" t="s">
        <v>137</v>
      </c>
      <c r="N191" s="13">
        <v>2005</v>
      </c>
      <c r="O191" s="13">
        <v>2005</v>
      </c>
      <c r="P191" s="13">
        <v>2</v>
      </c>
      <c r="Q191" s="13">
        <v>392</v>
      </c>
      <c r="R191" s="14">
        <v>100</v>
      </c>
      <c r="T191" s="5"/>
      <c r="U191" s="13" t="s">
        <v>461</v>
      </c>
      <c r="V191" s="13" t="s">
        <v>464</v>
      </c>
      <c r="W191" s="13">
        <v>2008</v>
      </c>
      <c r="X191" s="13">
        <v>2008</v>
      </c>
      <c r="Y191" s="13">
        <v>1</v>
      </c>
      <c r="Z191" s="13">
        <v>206</v>
      </c>
      <c r="AA191" s="14">
        <v>100</v>
      </c>
    </row>
    <row r="192" spans="11:27" x14ac:dyDescent="0.25">
      <c r="K192" s="5"/>
      <c r="L192" s="13" t="s">
        <v>109</v>
      </c>
      <c r="M192" s="13" t="s">
        <v>232</v>
      </c>
      <c r="N192" s="13">
        <v>2001</v>
      </c>
      <c r="O192" s="13">
        <v>2001</v>
      </c>
      <c r="P192" s="13">
        <v>3</v>
      </c>
      <c r="Q192" s="13">
        <v>209</v>
      </c>
      <c r="R192" s="14">
        <v>100</v>
      </c>
      <c r="T192" s="5"/>
      <c r="U192" s="13" t="s">
        <v>461</v>
      </c>
      <c r="V192" s="13" t="s">
        <v>463</v>
      </c>
      <c r="W192" s="13">
        <v>2008</v>
      </c>
      <c r="X192" s="13">
        <v>2008</v>
      </c>
      <c r="Y192" s="13">
        <v>2</v>
      </c>
      <c r="Z192" s="13">
        <v>58</v>
      </c>
      <c r="AA192" s="14">
        <v>100</v>
      </c>
    </row>
    <row r="193" spans="11:27" x14ac:dyDescent="0.25">
      <c r="K193" s="5"/>
      <c r="L193" s="13" t="s">
        <v>109</v>
      </c>
      <c r="M193" s="13" t="s">
        <v>265</v>
      </c>
      <c r="N193" s="13">
        <v>2001</v>
      </c>
      <c r="O193" s="13">
        <v>2001</v>
      </c>
      <c r="P193" s="13">
        <v>1</v>
      </c>
      <c r="Q193" s="13">
        <v>30</v>
      </c>
      <c r="R193" s="14">
        <v>100</v>
      </c>
      <c r="T193" s="5"/>
      <c r="U193" s="13" t="s">
        <v>414</v>
      </c>
      <c r="V193" s="13" t="s">
        <v>413</v>
      </c>
      <c r="W193" s="13">
        <v>2011</v>
      </c>
      <c r="X193" s="13">
        <v>2015</v>
      </c>
      <c r="Y193" s="13">
        <v>20</v>
      </c>
      <c r="Z193" s="13">
        <v>1818</v>
      </c>
      <c r="AA193" s="14">
        <v>80.385000000000019</v>
      </c>
    </row>
    <row r="194" spans="11:27" x14ac:dyDescent="0.25">
      <c r="K194" s="5"/>
      <c r="L194" s="13" t="s">
        <v>109</v>
      </c>
      <c r="M194" s="13" t="s">
        <v>233</v>
      </c>
      <c r="N194" s="13">
        <v>2001</v>
      </c>
      <c r="O194" s="13">
        <v>2006</v>
      </c>
      <c r="P194" s="13">
        <v>18</v>
      </c>
      <c r="Q194" s="13">
        <v>1224</v>
      </c>
      <c r="R194" s="14">
        <v>97.381666666666675</v>
      </c>
      <c r="T194" s="5"/>
      <c r="U194" s="13" t="s">
        <v>414</v>
      </c>
      <c r="V194" s="13" t="s">
        <v>415</v>
      </c>
      <c r="W194" s="13">
        <v>2010</v>
      </c>
      <c r="X194" s="13">
        <v>2011</v>
      </c>
      <c r="Y194" s="13">
        <v>4</v>
      </c>
      <c r="Z194" s="13">
        <v>351</v>
      </c>
      <c r="AA194" s="14">
        <v>96.75</v>
      </c>
    </row>
    <row r="195" spans="11:27" x14ac:dyDescent="0.25">
      <c r="K195" s="5"/>
      <c r="L195" s="13" t="s">
        <v>109</v>
      </c>
      <c r="M195" s="13" t="s">
        <v>263</v>
      </c>
      <c r="N195" s="13">
        <v>2004</v>
      </c>
      <c r="O195" s="13">
        <v>2006</v>
      </c>
      <c r="P195" s="13">
        <v>6</v>
      </c>
      <c r="Q195" s="13">
        <v>747</v>
      </c>
      <c r="R195" s="14">
        <v>97</v>
      </c>
      <c r="T195" s="5"/>
      <c r="U195" s="13" t="s">
        <v>414</v>
      </c>
      <c r="V195" s="13" t="s">
        <v>416</v>
      </c>
      <c r="W195" s="13">
        <v>2011</v>
      </c>
      <c r="X195" s="13">
        <v>2011</v>
      </c>
      <c r="Y195" s="13">
        <v>6</v>
      </c>
      <c r="Z195" s="13">
        <v>487</v>
      </c>
      <c r="AA195" s="14">
        <v>99.816666666666663</v>
      </c>
    </row>
    <row r="196" spans="11:27" x14ac:dyDescent="0.25">
      <c r="K196" s="5"/>
      <c r="L196" s="13" t="s">
        <v>109</v>
      </c>
      <c r="M196" s="13" t="s">
        <v>150</v>
      </c>
      <c r="N196" s="13">
        <v>2005</v>
      </c>
      <c r="O196" s="13">
        <v>2006</v>
      </c>
      <c r="P196" s="13">
        <v>4</v>
      </c>
      <c r="Q196" s="13">
        <v>325</v>
      </c>
      <c r="R196" s="14">
        <v>89</v>
      </c>
      <c r="T196" s="5"/>
      <c r="U196" s="13" t="s">
        <v>414</v>
      </c>
      <c r="V196" s="13" t="s">
        <v>417</v>
      </c>
      <c r="W196" s="13">
        <v>2011</v>
      </c>
      <c r="X196" s="13">
        <v>2015</v>
      </c>
      <c r="Y196" s="13">
        <v>16</v>
      </c>
      <c r="Z196" s="13">
        <v>1436</v>
      </c>
      <c r="AA196" s="14">
        <v>94.368749999999991</v>
      </c>
    </row>
    <row r="197" spans="11:27" x14ac:dyDescent="0.25">
      <c r="K197" s="5"/>
      <c r="L197" s="13" t="s">
        <v>109</v>
      </c>
      <c r="M197" s="13" t="s">
        <v>266</v>
      </c>
      <c r="N197" s="13">
        <v>2005</v>
      </c>
      <c r="O197" s="13">
        <v>2006</v>
      </c>
      <c r="P197" s="13">
        <v>4</v>
      </c>
      <c r="Q197" s="13">
        <v>350</v>
      </c>
      <c r="R197" s="14">
        <v>85</v>
      </c>
      <c r="T197" s="5"/>
      <c r="U197" s="13" t="s">
        <v>414</v>
      </c>
      <c r="V197" s="13" t="s">
        <v>418</v>
      </c>
      <c r="W197" s="13">
        <v>2011</v>
      </c>
      <c r="X197" s="13">
        <v>2011</v>
      </c>
      <c r="Y197" s="13">
        <v>12</v>
      </c>
      <c r="Z197" s="13">
        <v>1005</v>
      </c>
      <c r="AA197" s="14">
        <v>98.816666666666663</v>
      </c>
    </row>
    <row r="198" spans="11:27" x14ac:dyDescent="0.25">
      <c r="K198" s="5"/>
      <c r="L198" s="13" t="s">
        <v>109</v>
      </c>
      <c r="M198" s="13" t="s">
        <v>267</v>
      </c>
      <c r="N198" s="13">
        <v>2001</v>
      </c>
      <c r="O198" s="13">
        <v>2006</v>
      </c>
      <c r="P198" s="13">
        <v>20</v>
      </c>
      <c r="Q198" s="13">
        <v>2099</v>
      </c>
      <c r="R198" s="14">
        <v>92.408500000000004</v>
      </c>
      <c r="T198" s="5"/>
      <c r="U198" s="13" t="s">
        <v>152</v>
      </c>
      <c r="V198" s="13" t="s">
        <v>208</v>
      </c>
      <c r="W198" s="13">
        <v>2010</v>
      </c>
      <c r="X198" s="13">
        <v>2012</v>
      </c>
      <c r="Y198" s="13">
        <v>33</v>
      </c>
      <c r="Z198" s="13">
        <v>3334</v>
      </c>
      <c r="AA198" s="14">
        <v>31.757575757575758</v>
      </c>
    </row>
    <row r="199" spans="11:27" x14ac:dyDescent="0.25">
      <c r="K199" s="5"/>
      <c r="L199" s="13" t="s">
        <v>109</v>
      </c>
      <c r="M199" s="13" t="s">
        <v>264</v>
      </c>
      <c r="N199" s="13">
        <v>2001</v>
      </c>
      <c r="O199" s="13">
        <v>2001</v>
      </c>
      <c r="P199" s="13">
        <v>1</v>
      </c>
      <c r="Q199" s="13">
        <v>85</v>
      </c>
      <c r="R199" s="14">
        <v>98.82</v>
      </c>
      <c r="T199" s="5"/>
      <c r="U199" s="13" t="s">
        <v>152</v>
      </c>
      <c r="V199" s="13" t="s">
        <v>443</v>
      </c>
      <c r="W199" s="13">
        <v>2013</v>
      </c>
      <c r="X199" s="13">
        <v>2013</v>
      </c>
      <c r="Y199" s="13">
        <v>1</v>
      </c>
      <c r="Z199" s="13">
        <v>102</v>
      </c>
      <c r="AA199" s="14">
        <v>98</v>
      </c>
    </row>
    <row r="200" spans="11:27" x14ac:dyDescent="0.25">
      <c r="K200" s="5"/>
      <c r="L200" s="13" t="s">
        <v>17</v>
      </c>
      <c r="M200" s="13" t="s">
        <v>270</v>
      </c>
      <c r="N200" s="13">
        <v>2005</v>
      </c>
      <c r="O200" s="13">
        <v>2007</v>
      </c>
      <c r="P200" s="13">
        <v>3</v>
      </c>
      <c r="Q200" s="13">
        <v>1311</v>
      </c>
      <c r="R200" s="14">
        <v>92.666666666666671</v>
      </c>
      <c r="T200" s="5"/>
      <c r="U200" s="13" t="s">
        <v>152</v>
      </c>
      <c r="V200" s="13" t="s">
        <v>444</v>
      </c>
      <c r="W200" s="13">
        <v>2010</v>
      </c>
      <c r="X200" s="13">
        <v>2013</v>
      </c>
      <c r="Y200" s="13">
        <v>10</v>
      </c>
      <c r="Z200" s="13">
        <v>827</v>
      </c>
      <c r="AA200" s="14">
        <v>75.64</v>
      </c>
    </row>
    <row r="201" spans="11:27" x14ac:dyDescent="0.25">
      <c r="K201" s="5"/>
      <c r="L201" s="13" t="s">
        <v>17</v>
      </c>
      <c r="M201" s="13" t="s">
        <v>271</v>
      </c>
      <c r="N201" s="13">
        <v>2005</v>
      </c>
      <c r="O201" s="13">
        <v>2005</v>
      </c>
      <c r="P201" s="13">
        <v>6</v>
      </c>
      <c r="Q201" s="13">
        <v>1534</v>
      </c>
      <c r="R201" s="14">
        <v>98.166666666666671</v>
      </c>
      <c r="T201" s="5"/>
      <c r="U201" s="13" t="s">
        <v>152</v>
      </c>
      <c r="V201" s="13" t="s">
        <v>371</v>
      </c>
      <c r="W201" s="13">
        <v>2010</v>
      </c>
      <c r="X201" s="13">
        <v>2013</v>
      </c>
      <c r="Y201" s="13">
        <v>17</v>
      </c>
      <c r="Z201" s="13">
        <v>1530</v>
      </c>
      <c r="AA201" s="14">
        <v>78.317647058823539</v>
      </c>
    </row>
    <row r="202" spans="11:27" x14ac:dyDescent="0.25">
      <c r="K202" s="5"/>
      <c r="L202" s="13" t="s">
        <v>17</v>
      </c>
      <c r="M202" s="13" t="s">
        <v>272</v>
      </c>
      <c r="N202" s="13">
        <v>2005</v>
      </c>
      <c r="O202" s="13">
        <v>2005</v>
      </c>
      <c r="P202" s="13">
        <v>1</v>
      </c>
      <c r="Q202" s="13">
        <v>245</v>
      </c>
      <c r="R202" s="14">
        <v>100</v>
      </c>
      <c r="T202" s="5"/>
      <c r="U202" s="13" t="s">
        <v>152</v>
      </c>
      <c r="V202" s="13" t="s">
        <v>368</v>
      </c>
      <c r="W202" s="13">
        <v>2010</v>
      </c>
      <c r="X202" s="13">
        <v>2013</v>
      </c>
      <c r="Y202" s="13">
        <v>11</v>
      </c>
      <c r="Z202" s="13">
        <v>1116</v>
      </c>
      <c r="AA202" s="14">
        <v>62.6</v>
      </c>
    </row>
    <row r="203" spans="11:27" x14ac:dyDescent="0.25">
      <c r="K203" s="5"/>
      <c r="L203" s="13" t="s">
        <v>17</v>
      </c>
      <c r="M203" s="13" t="s">
        <v>273</v>
      </c>
      <c r="N203" s="13">
        <v>2005</v>
      </c>
      <c r="O203" s="13">
        <v>2005</v>
      </c>
      <c r="P203" s="13">
        <v>4</v>
      </c>
      <c r="Q203" s="13">
        <v>694</v>
      </c>
      <c r="R203" s="14">
        <v>99.5</v>
      </c>
      <c r="T203" s="5"/>
      <c r="U203" s="13" t="s">
        <v>152</v>
      </c>
      <c r="V203" s="13" t="s">
        <v>369</v>
      </c>
      <c r="W203" s="13">
        <v>2010</v>
      </c>
      <c r="X203" s="13">
        <v>2010</v>
      </c>
      <c r="Y203" s="13">
        <v>3</v>
      </c>
      <c r="Z203" s="13">
        <v>433</v>
      </c>
      <c r="AA203" s="14">
        <v>13</v>
      </c>
    </row>
    <row r="204" spans="11:27" x14ac:dyDescent="0.25">
      <c r="K204" s="5"/>
      <c r="L204" s="13" t="s">
        <v>17</v>
      </c>
      <c r="M204" s="13" t="s">
        <v>82</v>
      </c>
      <c r="N204" s="13">
        <v>2005</v>
      </c>
      <c r="O204" s="13">
        <v>2005</v>
      </c>
      <c r="P204" s="13">
        <v>8</v>
      </c>
      <c r="Q204" s="13">
        <v>1180</v>
      </c>
      <c r="R204" s="14">
        <v>99.125</v>
      </c>
      <c r="T204" s="5"/>
      <c r="U204" s="13" t="s">
        <v>152</v>
      </c>
      <c r="V204" s="13" t="s">
        <v>370</v>
      </c>
      <c r="W204" s="13">
        <v>2008</v>
      </c>
      <c r="X204" s="13">
        <v>2013</v>
      </c>
      <c r="Y204" s="13">
        <v>32</v>
      </c>
      <c r="Z204" s="13">
        <v>3134</v>
      </c>
      <c r="AA204" s="14">
        <v>79.056250000000006</v>
      </c>
    </row>
    <row r="205" spans="11:27" x14ac:dyDescent="0.25">
      <c r="K205" s="5"/>
      <c r="L205" s="13" t="s">
        <v>17</v>
      </c>
      <c r="M205" s="13" t="s">
        <v>274</v>
      </c>
      <c r="N205" s="13">
        <v>2005</v>
      </c>
      <c r="O205" s="13">
        <v>2005</v>
      </c>
      <c r="P205" s="13">
        <v>2</v>
      </c>
      <c r="Q205" s="13">
        <v>158</v>
      </c>
      <c r="R205" s="14">
        <v>100</v>
      </c>
      <c r="T205" s="5"/>
      <c r="U205" s="13" t="s">
        <v>152</v>
      </c>
      <c r="V205" s="13" t="s">
        <v>445</v>
      </c>
      <c r="W205" s="13">
        <v>2010</v>
      </c>
      <c r="X205" s="13">
        <v>2015</v>
      </c>
      <c r="Y205" s="13">
        <v>9</v>
      </c>
      <c r="Z205" s="13">
        <v>759</v>
      </c>
      <c r="AA205" s="14">
        <v>89.185584373378575</v>
      </c>
    </row>
    <row r="206" spans="11:27" x14ac:dyDescent="0.25">
      <c r="K206" s="5"/>
      <c r="L206" s="13" t="s">
        <v>17</v>
      </c>
      <c r="M206" s="13" t="s">
        <v>275</v>
      </c>
      <c r="N206" s="13">
        <v>2005</v>
      </c>
      <c r="O206" s="13">
        <v>2005</v>
      </c>
      <c r="P206" s="13">
        <v>4</v>
      </c>
      <c r="Q206" s="13">
        <v>400</v>
      </c>
      <c r="R206" s="14">
        <v>100</v>
      </c>
      <c r="T206" s="5"/>
      <c r="U206" s="13" t="s">
        <v>152</v>
      </c>
      <c r="V206" s="13" t="s">
        <v>268</v>
      </c>
      <c r="W206" s="13">
        <v>2008</v>
      </c>
      <c r="X206" s="13">
        <v>2013</v>
      </c>
      <c r="Y206" s="13">
        <v>15</v>
      </c>
      <c r="Z206" s="13">
        <v>1645</v>
      </c>
      <c r="AA206" s="14">
        <v>66.973333333333329</v>
      </c>
    </row>
    <row r="207" spans="11:27" x14ac:dyDescent="0.25">
      <c r="K207" s="5"/>
      <c r="L207" s="13" t="s">
        <v>17</v>
      </c>
      <c r="M207" s="13" t="s">
        <v>84</v>
      </c>
      <c r="N207" s="13">
        <v>2005</v>
      </c>
      <c r="O207" s="13">
        <v>2007</v>
      </c>
      <c r="P207" s="13">
        <v>5</v>
      </c>
      <c r="Q207" s="13">
        <v>560</v>
      </c>
      <c r="R207" s="14">
        <v>100</v>
      </c>
      <c r="T207" s="5"/>
      <c r="U207" s="13" t="s">
        <v>152</v>
      </c>
      <c r="V207" s="13" t="s">
        <v>151</v>
      </c>
      <c r="W207" s="13">
        <v>2010</v>
      </c>
      <c r="X207" s="13">
        <v>2013</v>
      </c>
      <c r="Y207" s="13">
        <v>40</v>
      </c>
      <c r="Z207" s="13">
        <v>3981</v>
      </c>
      <c r="AA207" s="14">
        <v>66.327500000000001</v>
      </c>
    </row>
    <row r="208" spans="11:27" x14ac:dyDescent="0.25">
      <c r="K208" s="5"/>
      <c r="L208" s="13" t="s">
        <v>235</v>
      </c>
      <c r="M208" s="13" t="s">
        <v>234</v>
      </c>
      <c r="N208" s="13">
        <v>2004</v>
      </c>
      <c r="O208" s="13">
        <v>2004</v>
      </c>
      <c r="P208" s="13">
        <v>1</v>
      </c>
      <c r="Q208" s="13">
        <v>117</v>
      </c>
      <c r="R208" s="14">
        <v>20</v>
      </c>
      <c r="T208" s="5"/>
      <c r="U208" s="13" t="s">
        <v>152</v>
      </c>
      <c r="V208" s="13" t="s">
        <v>403</v>
      </c>
      <c r="W208" s="13">
        <v>2010</v>
      </c>
      <c r="X208" s="13">
        <v>2013</v>
      </c>
      <c r="Y208" s="13">
        <v>9</v>
      </c>
      <c r="Z208" s="13">
        <v>832</v>
      </c>
      <c r="AA208" s="14">
        <v>75.777777777777771</v>
      </c>
    </row>
    <row r="209" spans="11:27" x14ac:dyDescent="0.25">
      <c r="K209" s="5"/>
      <c r="L209" s="13" t="s">
        <v>466</v>
      </c>
      <c r="M209" s="13" t="s">
        <v>304</v>
      </c>
      <c r="N209" s="13">
        <v>2005</v>
      </c>
      <c r="O209" s="13">
        <v>2005</v>
      </c>
      <c r="P209" s="13">
        <v>10</v>
      </c>
      <c r="Q209" s="13">
        <v>1059</v>
      </c>
      <c r="R209" s="14">
        <v>83.390000000000015</v>
      </c>
      <c r="T209" s="5"/>
      <c r="U209" s="13" t="s">
        <v>152</v>
      </c>
      <c r="V209" s="13" t="s">
        <v>404</v>
      </c>
      <c r="W209" s="13">
        <v>2008</v>
      </c>
      <c r="X209" s="13">
        <v>2010</v>
      </c>
      <c r="Y209" s="13">
        <v>12</v>
      </c>
      <c r="Z209" s="13">
        <v>798</v>
      </c>
      <c r="AA209" s="14">
        <v>92.916666666666671</v>
      </c>
    </row>
    <row r="210" spans="11:27" x14ac:dyDescent="0.25">
      <c r="K210" s="5"/>
      <c r="L210" s="13" t="s">
        <v>466</v>
      </c>
      <c r="M210" s="13" t="s">
        <v>290</v>
      </c>
      <c r="N210" s="13">
        <v>2003</v>
      </c>
      <c r="O210" s="13">
        <v>2005</v>
      </c>
      <c r="P210" s="13">
        <v>51</v>
      </c>
      <c r="Q210" s="13">
        <v>5152</v>
      </c>
      <c r="R210" s="14">
        <v>54.06372549019607</v>
      </c>
      <c r="T210" s="5"/>
      <c r="U210" s="13" t="s">
        <v>20</v>
      </c>
      <c r="V210" s="13" t="s">
        <v>88</v>
      </c>
      <c r="W210" s="13">
        <v>2015</v>
      </c>
      <c r="X210" s="13">
        <v>2015</v>
      </c>
      <c r="Y210" s="13">
        <v>2</v>
      </c>
      <c r="Z210" s="13">
        <v>238</v>
      </c>
      <c r="AA210" s="14">
        <v>82.924999999999997</v>
      </c>
    </row>
    <row r="211" spans="11:27" x14ac:dyDescent="0.25">
      <c r="K211" s="5"/>
      <c r="L211" s="13" t="s">
        <v>466</v>
      </c>
      <c r="M211" s="13" t="s">
        <v>305</v>
      </c>
      <c r="N211" s="13">
        <v>2003</v>
      </c>
      <c r="O211" s="13">
        <v>2003</v>
      </c>
      <c r="P211" s="13">
        <v>15</v>
      </c>
      <c r="Q211" s="13">
        <v>1545</v>
      </c>
      <c r="R211" s="14">
        <v>74.166666666666657</v>
      </c>
      <c r="T211" s="5"/>
      <c r="U211" s="13" t="s">
        <v>11</v>
      </c>
      <c r="V211" s="13" t="s">
        <v>146</v>
      </c>
      <c r="W211" s="13">
        <v>2010</v>
      </c>
      <c r="X211" s="13">
        <v>2010</v>
      </c>
      <c r="Y211" s="13">
        <v>40</v>
      </c>
      <c r="Z211" s="13">
        <v>4000</v>
      </c>
      <c r="AA211" s="14">
        <v>86.224999999999994</v>
      </c>
    </row>
    <row r="212" spans="11:27" x14ac:dyDescent="0.25">
      <c r="K212" s="5"/>
      <c r="L212" s="13" t="s">
        <v>466</v>
      </c>
      <c r="M212" s="13" t="s">
        <v>310</v>
      </c>
      <c r="N212" s="13">
        <v>2004</v>
      </c>
      <c r="O212" s="13">
        <v>2004</v>
      </c>
      <c r="P212" s="13">
        <v>8</v>
      </c>
      <c r="Q212" s="13">
        <v>1349</v>
      </c>
      <c r="R212" s="14">
        <v>92.951249999999987</v>
      </c>
      <c r="T212" s="5"/>
      <c r="U212" s="13" t="s">
        <v>11</v>
      </c>
      <c r="V212" s="13" t="s">
        <v>57</v>
      </c>
      <c r="W212" s="13">
        <v>2010</v>
      </c>
      <c r="X212" s="13">
        <v>2010</v>
      </c>
      <c r="Y212" s="13">
        <v>26</v>
      </c>
      <c r="Z212" s="13">
        <v>2600</v>
      </c>
      <c r="AA212" s="14">
        <v>75.884615384615387</v>
      </c>
    </row>
    <row r="213" spans="11:27" x14ac:dyDescent="0.25">
      <c r="K213" s="5"/>
      <c r="L213" s="13" t="s">
        <v>466</v>
      </c>
      <c r="M213" s="13" t="s">
        <v>301</v>
      </c>
      <c r="N213" s="13">
        <v>2004</v>
      </c>
      <c r="O213" s="13">
        <v>2004</v>
      </c>
      <c r="P213" s="13">
        <v>3</v>
      </c>
      <c r="Q213" s="13">
        <v>258</v>
      </c>
      <c r="R213" s="14">
        <v>96.74666666666667</v>
      </c>
      <c r="T213" s="5"/>
      <c r="U213" s="13" t="s">
        <v>11</v>
      </c>
      <c r="V213" s="13" t="s">
        <v>58</v>
      </c>
      <c r="W213" s="13">
        <v>2010</v>
      </c>
      <c r="X213" s="13">
        <v>2010</v>
      </c>
      <c r="Y213" s="13">
        <v>20</v>
      </c>
      <c r="Z213" s="13">
        <v>2000</v>
      </c>
      <c r="AA213" s="14">
        <v>77.599999999999994</v>
      </c>
    </row>
    <row r="214" spans="11:27" x14ac:dyDescent="0.25">
      <c r="K214" s="5"/>
      <c r="L214" s="13" t="s">
        <v>466</v>
      </c>
      <c r="M214" s="13" t="s">
        <v>318</v>
      </c>
      <c r="N214" s="13">
        <v>2004</v>
      </c>
      <c r="O214" s="13">
        <v>2004</v>
      </c>
      <c r="P214" s="13">
        <v>1</v>
      </c>
      <c r="Q214" s="13">
        <v>31</v>
      </c>
      <c r="R214" s="14">
        <v>100</v>
      </c>
      <c r="T214" s="5"/>
      <c r="U214" s="13" t="s">
        <v>211</v>
      </c>
      <c r="V214" s="13" t="s">
        <v>210</v>
      </c>
      <c r="W214" s="13">
        <v>2008</v>
      </c>
      <c r="X214" s="13">
        <v>2011</v>
      </c>
      <c r="Y214" s="13">
        <v>36</v>
      </c>
      <c r="Z214" s="13">
        <v>2821</v>
      </c>
      <c r="AA214" s="14">
        <v>82.986111111111114</v>
      </c>
    </row>
    <row r="215" spans="11:27" x14ac:dyDescent="0.25">
      <c r="K215" s="5"/>
      <c r="L215" s="13" t="s">
        <v>466</v>
      </c>
      <c r="M215" s="13" t="s">
        <v>298</v>
      </c>
      <c r="N215" s="13">
        <v>2003</v>
      </c>
      <c r="O215" s="13">
        <v>2004</v>
      </c>
      <c r="P215" s="13">
        <v>14</v>
      </c>
      <c r="Q215" s="13">
        <v>1303</v>
      </c>
      <c r="R215" s="14">
        <v>72.750714285714281</v>
      </c>
      <c r="T215" s="5"/>
      <c r="U215" s="13" t="s">
        <v>211</v>
      </c>
      <c r="V215" s="13" t="s">
        <v>405</v>
      </c>
      <c r="W215" s="13">
        <v>2009</v>
      </c>
      <c r="X215" s="13">
        <v>2009</v>
      </c>
      <c r="Y215" s="13">
        <v>1</v>
      </c>
      <c r="Z215" s="13">
        <v>300</v>
      </c>
      <c r="AA215" s="14">
        <v>77.3</v>
      </c>
    </row>
    <row r="216" spans="11:27" x14ac:dyDescent="0.25">
      <c r="K216" s="5"/>
      <c r="L216" s="13" t="s">
        <v>466</v>
      </c>
      <c r="M216" s="13" t="s">
        <v>306</v>
      </c>
      <c r="N216" s="13">
        <v>2003</v>
      </c>
      <c r="O216" s="13">
        <v>2003</v>
      </c>
      <c r="P216" s="13">
        <v>18</v>
      </c>
      <c r="Q216" s="13">
        <v>2131</v>
      </c>
      <c r="R216" s="14">
        <v>64.714999999999989</v>
      </c>
      <c r="T216" s="5"/>
      <c r="U216" s="13" t="s">
        <v>211</v>
      </c>
      <c r="V216" s="13" t="s">
        <v>282</v>
      </c>
      <c r="W216" s="13">
        <v>2009</v>
      </c>
      <c r="X216" s="13">
        <v>2009</v>
      </c>
      <c r="Y216" s="13">
        <v>1</v>
      </c>
      <c r="Z216" s="13">
        <v>100</v>
      </c>
      <c r="AA216" s="14">
        <v>97</v>
      </c>
    </row>
    <row r="217" spans="11:27" x14ac:dyDescent="0.25">
      <c r="K217" s="5"/>
      <c r="L217" s="13" t="s">
        <v>466</v>
      </c>
      <c r="M217" s="13" t="s">
        <v>303</v>
      </c>
      <c r="N217" s="13">
        <v>2005</v>
      </c>
      <c r="O217" s="13">
        <v>2005</v>
      </c>
      <c r="P217" s="13">
        <v>7</v>
      </c>
      <c r="Q217" s="13">
        <v>723</v>
      </c>
      <c r="R217" s="14">
        <v>93.179999999999993</v>
      </c>
      <c r="T217" s="5"/>
      <c r="U217" s="13" t="s">
        <v>211</v>
      </c>
      <c r="V217" s="13" t="s">
        <v>281</v>
      </c>
      <c r="W217" s="13">
        <v>2009</v>
      </c>
      <c r="X217" s="13">
        <v>2009</v>
      </c>
      <c r="Y217" s="13">
        <v>1</v>
      </c>
      <c r="Z217" s="13">
        <v>160</v>
      </c>
      <c r="AA217" s="14">
        <v>95.6</v>
      </c>
    </row>
    <row r="218" spans="11:27" x14ac:dyDescent="0.25">
      <c r="K218" s="5"/>
      <c r="L218" s="13" t="s">
        <v>466</v>
      </c>
      <c r="M218" s="13" t="s">
        <v>295</v>
      </c>
      <c r="N218" s="13">
        <v>2005</v>
      </c>
      <c r="O218" s="13">
        <v>2005</v>
      </c>
      <c r="P218" s="13">
        <v>5</v>
      </c>
      <c r="Q218" s="13">
        <v>344</v>
      </c>
      <c r="R218" s="14">
        <v>77.988</v>
      </c>
      <c r="T218" s="5"/>
      <c r="U218" s="13" t="s">
        <v>211</v>
      </c>
      <c r="V218" s="13" t="s">
        <v>212</v>
      </c>
      <c r="W218" s="13">
        <v>2009</v>
      </c>
      <c r="X218" s="13">
        <v>2011</v>
      </c>
      <c r="Y218" s="13">
        <v>25</v>
      </c>
      <c r="Z218" s="13">
        <v>2575</v>
      </c>
      <c r="AA218" s="14">
        <v>90.22</v>
      </c>
    </row>
    <row r="219" spans="11:27" x14ac:dyDescent="0.25">
      <c r="K219" s="5"/>
      <c r="L219" s="13" t="s">
        <v>466</v>
      </c>
      <c r="M219" s="13" t="s">
        <v>319</v>
      </c>
      <c r="N219" s="13">
        <v>2004</v>
      </c>
      <c r="O219" s="13">
        <v>2004</v>
      </c>
      <c r="P219" s="13">
        <v>4</v>
      </c>
      <c r="Q219" s="13">
        <v>374</v>
      </c>
      <c r="R219" s="14">
        <v>63.615000000000002</v>
      </c>
      <c r="T219" s="5"/>
      <c r="U219" s="13" t="s">
        <v>211</v>
      </c>
      <c r="V219" s="13" t="s">
        <v>213</v>
      </c>
      <c r="W219" s="13">
        <v>2008</v>
      </c>
      <c r="X219" s="13">
        <v>2011</v>
      </c>
      <c r="Y219" s="13">
        <v>14</v>
      </c>
      <c r="Z219" s="13">
        <v>1327</v>
      </c>
      <c r="AA219" s="14">
        <v>84.021428571428572</v>
      </c>
    </row>
    <row r="220" spans="11:27" x14ac:dyDescent="0.25">
      <c r="K220" s="5"/>
      <c r="L220" s="13" t="s">
        <v>466</v>
      </c>
      <c r="M220" s="13" t="s">
        <v>314</v>
      </c>
      <c r="N220" s="13">
        <v>2005</v>
      </c>
      <c r="O220" s="13">
        <v>2005</v>
      </c>
      <c r="P220" s="13">
        <v>1</v>
      </c>
      <c r="Q220" s="13">
        <v>12</v>
      </c>
      <c r="R220" s="14">
        <v>100</v>
      </c>
      <c r="T220" s="5"/>
      <c r="U220" s="13" t="s">
        <v>211</v>
      </c>
      <c r="V220" s="13" t="s">
        <v>406</v>
      </c>
      <c r="W220" s="13">
        <v>2009</v>
      </c>
      <c r="X220" s="13">
        <v>2009</v>
      </c>
      <c r="Y220" s="13">
        <v>1</v>
      </c>
      <c r="Z220" s="13">
        <v>300</v>
      </c>
      <c r="AA220" s="14">
        <v>60</v>
      </c>
    </row>
    <row r="221" spans="11:27" x14ac:dyDescent="0.25">
      <c r="K221" s="5"/>
      <c r="L221" s="13" t="s">
        <v>466</v>
      </c>
      <c r="M221" s="13" t="s">
        <v>317</v>
      </c>
      <c r="N221" s="13">
        <v>2004</v>
      </c>
      <c r="O221" s="13">
        <v>2004</v>
      </c>
      <c r="P221" s="13">
        <v>8</v>
      </c>
      <c r="Q221" s="13">
        <v>685</v>
      </c>
      <c r="R221" s="14">
        <v>91.11</v>
      </c>
      <c r="T221" s="5"/>
      <c r="U221" s="13" t="s">
        <v>12</v>
      </c>
      <c r="V221" s="13" t="s">
        <v>217</v>
      </c>
      <c r="W221" s="13">
        <v>2011</v>
      </c>
      <c r="X221" s="13">
        <v>2011</v>
      </c>
      <c r="Y221" s="13">
        <v>4</v>
      </c>
      <c r="Z221" s="13">
        <v>400</v>
      </c>
      <c r="AA221" s="14">
        <v>100</v>
      </c>
    </row>
    <row r="222" spans="11:27" x14ac:dyDescent="0.25">
      <c r="K222" s="5"/>
      <c r="L222" s="13" t="s">
        <v>466</v>
      </c>
      <c r="M222" s="13" t="s">
        <v>325</v>
      </c>
      <c r="N222" s="13">
        <v>2003</v>
      </c>
      <c r="O222" s="13">
        <v>2003</v>
      </c>
      <c r="P222" s="13">
        <v>13</v>
      </c>
      <c r="Q222" s="13">
        <v>706</v>
      </c>
      <c r="R222" s="14">
        <v>95.711538461538467</v>
      </c>
      <c r="T222" s="5"/>
      <c r="U222" s="13" t="s">
        <v>13</v>
      </c>
      <c r="V222" s="13" t="s">
        <v>230</v>
      </c>
      <c r="W222" s="13">
        <v>2008</v>
      </c>
      <c r="X222" s="13">
        <v>2008</v>
      </c>
      <c r="Y222" s="13">
        <v>8</v>
      </c>
      <c r="Z222" s="13">
        <v>320</v>
      </c>
      <c r="AA222" s="14">
        <v>88.125</v>
      </c>
    </row>
    <row r="223" spans="11:27" x14ac:dyDescent="0.25">
      <c r="K223" s="5"/>
      <c r="L223" s="13" t="s">
        <v>466</v>
      </c>
      <c r="M223" s="13" t="s">
        <v>312</v>
      </c>
      <c r="N223" s="13">
        <v>2005</v>
      </c>
      <c r="O223" s="13">
        <v>2005</v>
      </c>
      <c r="P223" s="13">
        <v>6</v>
      </c>
      <c r="Q223" s="13">
        <v>606</v>
      </c>
      <c r="R223" s="14">
        <v>91.326666666666654</v>
      </c>
      <c r="T223" s="5"/>
      <c r="U223" s="13" t="s">
        <v>13</v>
      </c>
      <c r="V223" s="13" t="s">
        <v>231</v>
      </c>
      <c r="W223" s="13">
        <v>2008</v>
      </c>
      <c r="X223" s="13">
        <v>2008</v>
      </c>
      <c r="Y223" s="13">
        <v>2</v>
      </c>
      <c r="Z223" s="13">
        <v>80</v>
      </c>
      <c r="AA223" s="14">
        <v>85</v>
      </c>
    </row>
    <row r="224" spans="11:27" x14ac:dyDescent="0.25">
      <c r="K224" s="5"/>
      <c r="L224" s="13" t="s">
        <v>466</v>
      </c>
      <c r="M224" s="13" t="s">
        <v>288</v>
      </c>
      <c r="N224" s="13">
        <v>2003</v>
      </c>
      <c r="O224" s="13">
        <v>2003</v>
      </c>
      <c r="P224" s="13">
        <v>12</v>
      </c>
      <c r="Q224" s="13">
        <v>1539</v>
      </c>
      <c r="R224" s="14">
        <v>74.992499999999993</v>
      </c>
      <c r="T224" s="5"/>
      <c r="U224" s="13" t="s">
        <v>109</v>
      </c>
      <c r="V224" s="13" t="s">
        <v>108</v>
      </c>
      <c r="W224" s="13">
        <v>2008</v>
      </c>
      <c r="X224" s="13">
        <v>2013</v>
      </c>
      <c r="Y224" s="13">
        <v>32</v>
      </c>
      <c r="Z224" s="13">
        <v>3238</v>
      </c>
      <c r="AA224" s="14">
        <v>64.21875</v>
      </c>
    </row>
    <row r="225" spans="11:27" x14ac:dyDescent="0.25">
      <c r="K225" s="5"/>
      <c r="L225" s="13" t="s">
        <v>466</v>
      </c>
      <c r="M225" s="13" t="s">
        <v>323</v>
      </c>
      <c r="N225" s="13">
        <v>2003</v>
      </c>
      <c r="O225" s="13">
        <v>2004</v>
      </c>
      <c r="P225" s="13">
        <v>25</v>
      </c>
      <c r="Q225" s="13">
        <v>2671</v>
      </c>
      <c r="R225" s="14">
        <v>97.299199999999999</v>
      </c>
      <c r="T225" s="5"/>
      <c r="U225" s="13" t="s">
        <v>109</v>
      </c>
      <c r="V225" s="13" t="s">
        <v>137</v>
      </c>
      <c r="W225" s="13">
        <v>2012</v>
      </c>
      <c r="X225" s="13">
        <v>2012</v>
      </c>
      <c r="Y225" s="13">
        <v>2</v>
      </c>
      <c r="Z225" s="13">
        <v>192</v>
      </c>
      <c r="AA225" s="14">
        <v>23.5</v>
      </c>
    </row>
    <row r="226" spans="11:27" x14ac:dyDescent="0.25">
      <c r="K226" s="5"/>
      <c r="L226" s="13" t="s">
        <v>466</v>
      </c>
      <c r="M226" s="13" t="s">
        <v>311</v>
      </c>
      <c r="N226" s="13">
        <v>2003</v>
      </c>
      <c r="O226" s="13">
        <v>2003</v>
      </c>
      <c r="P226" s="13">
        <v>12</v>
      </c>
      <c r="Q226" s="13">
        <v>1085</v>
      </c>
      <c r="R226" s="14">
        <v>59.94</v>
      </c>
      <c r="T226" s="5"/>
      <c r="U226" s="13" t="s">
        <v>109</v>
      </c>
      <c r="V226" s="13" t="s">
        <v>338</v>
      </c>
      <c r="W226" s="13">
        <v>2012</v>
      </c>
      <c r="X226" s="13">
        <v>2012</v>
      </c>
      <c r="Y226" s="13">
        <v>4</v>
      </c>
      <c r="Z226" s="13">
        <v>336</v>
      </c>
      <c r="AA226" s="14">
        <v>38</v>
      </c>
    </row>
    <row r="227" spans="11:27" x14ac:dyDescent="0.25">
      <c r="K227" s="5"/>
      <c r="L227" s="13" t="s">
        <v>466</v>
      </c>
      <c r="M227" s="13" t="s">
        <v>293</v>
      </c>
      <c r="N227" s="13">
        <v>2004</v>
      </c>
      <c r="O227" s="13">
        <v>2004</v>
      </c>
      <c r="P227" s="13">
        <v>6</v>
      </c>
      <c r="Q227" s="13">
        <v>616</v>
      </c>
      <c r="R227" s="14">
        <v>97.436666666666667</v>
      </c>
      <c r="T227" s="5"/>
      <c r="U227" s="13" t="s">
        <v>109</v>
      </c>
      <c r="V227" s="13" t="s">
        <v>232</v>
      </c>
      <c r="W227" s="13">
        <v>2009</v>
      </c>
      <c r="X227" s="13">
        <v>2010</v>
      </c>
      <c r="Y227" s="13">
        <v>6</v>
      </c>
      <c r="Z227" s="13">
        <v>683</v>
      </c>
      <c r="AA227" s="14">
        <v>63.833333333333336</v>
      </c>
    </row>
    <row r="228" spans="11:27" x14ac:dyDescent="0.25">
      <c r="K228" s="5"/>
      <c r="L228" s="13" t="s">
        <v>466</v>
      </c>
      <c r="M228" s="13" t="s">
        <v>300</v>
      </c>
      <c r="N228" s="13">
        <v>2005</v>
      </c>
      <c r="O228" s="13">
        <v>2005</v>
      </c>
      <c r="P228" s="13">
        <v>9</v>
      </c>
      <c r="Q228" s="13">
        <v>838</v>
      </c>
      <c r="R228" s="14">
        <v>78.614444444444459</v>
      </c>
      <c r="T228" s="5"/>
      <c r="U228" s="13" t="s">
        <v>109</v>
      </c>
      <c r="V228" s="13" t="s">
        <v>265</v>
      </c>
      <c r="W228" s="13">
        <v>2008</v>
      </c>
      <c r="X228" s="13">
        <v>2008</v>
      </c>
      <c r="Y228" s="13">
        <v>4</v>
      </c>
      <c r="Z228" s="13">
        <v>343</v>
      </c>
      <c r="AA228" s="14">
        <v>91.074999999999989</v>
      </c>
    </row>
    <row r="229" spans="11:27" x14ac:dyDescent="0.25">
      <c r="K229" s="5"/>
      <c r="L229" s="13" t="s">
        <v>466</v>
      </c>
      <c r="M229" s="13" t="s">
        <v>299</v>
      </c>
      <c r="N229" s="13">
        <v>2004</v>
      </c>
      <c r="O229" s="13">
        <v>2005</v>
      </c>
      <c r="P229" s="13">
        <v>17</v>
      </c>
      <c r="Q229" s="13">
        <v>1967</v>
      </c>
      <c r="R229" s="14">
        <v>78.12294117647059</v>
      </c>
      <c r="T229" s="5"/>
      <c r="U229" s="13" t="s">
        <v>109</v>
      </c>
      <c r="V229" s="13" t="s">
        <v>407</v>
      </c>
      <c r="W229" s="13">
        <v>2009</v>
      </c>
      <c r="X229" s="13">
        <v>2013</v>
      </c>
      <c r="Y229" s="13">
        <v>17</v>
      </c>
      <c r="Z229" s="13">
        <v>1680</v>
      </c>
      <c r="AA229" s="14">
        <v>77.764705882352942</v>
      </c>
    </row>
    <row r="230" spans="11:27" x14ac:dyDescent="0.25">
      <c r="K230" s="5"/>
      <c r="L230" s="13" t="s">
        <v>466</v>
      </c>
      <c r="M230" s="13" t="s">
        <v>302</v>
      </c>
      <c r="N230" s="13">
        <v>2004</v>
      </c>
      <c r="O230" s="13">
        <v>2004</v>
      </c>
      <c r="P230" s="13">
        <v>8</v>
      </c>
      <c r="Q230" s="13">
        <v>765</v>
      </c>
      <c r="R230" s="14">
        <v>95.603749999999991</v>
      </c>
      <c r="T230" s="5"/>
      <c r="U230" s="13" t="s">
        <v>109</v>
      </c>
      <c r="V230" s="13" t="s">
        <v>233</v>
      </c>
      <c r="W230" s="13">
        <v>2011</v>
      </c>
      <c r="X230" s="13">
        <v>2012</v>
      </c>
      <c r="Y230" s="13">
        <v>6</v>
      </c>
      <c r="Z230" s="13">
        <v>990</v>
      </c>
      <c r="AA230" s="14">
        <v>34.833333333333336</v>
      </c>
    </row>
    <row r="231" spans="11:27" x14ac:dyDescent="0.25">
      <c r="K231" s="5"/>
      <c r="L231" s="13" t="s">
        <v>466</v>
      </c>
      <c r="M231" s="13" t="s">
        <v>308</v>
      </c>
      <c r="N231" s="13">
        <v>2003</v>
      </c>
      <c r="O231" s="13">
        <v>2003</v>
      </c>
      <c r="P231" s="13">
        <v>9</v>
      </c>
      <c r="Q231" s="13">
        <v>826</v>
      </c>
      <c r="R231" s="14">
        <v>82.12555555555555</v>
      </c>
      <c r="T231" s="5"/>
      <c r="U231" s="13" t="s">
        <v>109</v>
      </c>
      <c r="V231" s="13" t="s">
        <v>263</v>
      </c>
      <c r="W231" s="13">
        <v>2009</v>
      </c>
      <c r="X231" s="13">
        <v>2013</v>
      </c>
      <c r="Y231" s="13">
        <v>23</v>
      </c>
      <c r="Z231" s="13">
        <v>2300</v>
      </c>
      <c r="AA231" s="14">
        <v>62.608695652173914</v>
      </c>
    </row>
    <row r="232" spans="11:27" x14ac:dyDescent="0.25">
      <c r="K232" s="5"/>
      <c r="L232" s="13" t="s">
        <v>466</v>
      </c>
      <c r="M232" s="13" t="s">
        <v>289</v>
      </c>
      <c r="N232" s="13">
        <v>2004</v>
      </c>
      <c r="O232" s="13">
        <v>2004</v>
      </c>
      <c r="P232" s="13">
        <v>3</v>
      </c>
      <c r="Q232" s="13">
        <v>227</v>
      </c>
      <c r="R232" s="14">
        <v>94.15666666666668</v>
      </c>
      <c r="T232" s="5"/>
      <c r="U232" s="13" t="s">
        <v>109</v>
      </c>
      <c r="V232" s="13" t="s">
        <v>441</v>
      </c>
      <c r="W232" s="13">
        <v>2012</v>
      </c>
      <c r="X232" s="13">
        <v>2012</v>
      </c>
      <c r="Y232" s="13">
        <v>2</v>
      </c>
      <c r="Z232" s="13">
        <v>200</v>
      </c>
      <c r="AA232" s="14">
        <v>87.5</v>
      </c>
    </row>
    <row r="233" spans="11:27" x14ac:dyDescent="0.25">
      <c r="K233" s="5"/>
      <c r="L233" s="13" t="s">
        <v>466</v>
      </c>
      <c r="M233" s="13" t="s">
        <v>324</v>
      </c>
      <c r="N233" s="13">
        <v>2004</v>
      </c>
      <c r="O233" s="13">
        <v>2004</v>
      </c>
      <c r="P233" s="13">
        <v>4</v>
      </c>
      <c r="Q233" s="13">
        <v>377</v>
      </c>
      <c r="R233" s="14">
        <v>94.444999999999993</v>
      </c>
      <c r="T233" s="5"/>
      <c r="U233" s="13" t="s">
        <v>109</v>
      </c>
      <c r="V233" s="13" t="s">
        <v>339</v>
      </c>
      <c r="W233" s="13">
        <v>2008</v>
      </c>
      <c r="X233" s="13">
        <v>2013</v>
      </c>
      <c r="Y233" s="13">
        <v>22</v>
      </c>
      <c r="Z233" s="13">
        <v>2160</v>
      </c>
      <c r="AA233" s="14">
        <v>37.363636363636367</v>
      </c>
    </row>
    <row r="234" spans="11:27" x14ac:dyDescent="0.25">
      <c r="K234" s="5"/>
      <c r="L234" s="13" t="s">
        <v>466</v>
      </c>
      <c r="M234" s="13" t="s">
        <v>322</v>
      </c>
      <c r="N234" s="13">
        <v>2005</v>
      </c>
      <c r="O234" s="13">
        <v>2005</v>
      </c>
      <c r="P234" s="13">
        <v>3</v>
      </c>
      <c r="Q234" s="13">
        <v>285</v>
      </c>
      <c r="R234" s="14">
        <v>98.023333333333326</v>
      </c>
      <c r="T234" s="5"/>
      <c r="U234" s="13" t="s">
        <v>109</v>
      </c>
      <c r="V234" s="13" t="s">
        <v>465</v>
      </c>
      <c r="W234" s="13">
        <v>2011</v>
      </c>
      <c r="X234" s="13">
        <v>2012</v>
      </c>
      <c r="Y234" s="13">
        <v>4</v>
      </c>
      <c r="Z234" s="13">
        <v>355</v>
      </c>
      <c r="AA234" s="14">
        <v>46.5</v>
      </c>
    </row>
    <row r="235" spans="11:27" x14ac:dyDescent="0.25">
      <c r="K235" s="5"/>
      <c r="L235" s="13" t="s">
        <v>466</v>
      </c>
      <c r="M235" s="13" t="s">
        <v>309</v>
      </c>
      <c r="N235" s="13">
        <v>2004</v>
      </c>
      <c r="O235" s="13">
        <v>2004</v>
      </c>
      <c r="P235" s="13">
        <v>5</v>
      </c>
      <c r="Q235" s="13">
        <v>428</v>
      </c>
      <c r="R235" s="14">
        <v>91.012</v>
      </c>
      <c r="T235" s="5"/>
      <c r="U235" s="13" t="s">
        <v>109</v>
      </c>
      <c r="V235" s="13" t="s">
        <v>340</v>
      </c>
      <c r="W235" s="13">
        <v>2012</v>
      </c>
      <c r="X235" s="13">
        <v>2012</v>
      </c>
      <c r="Y235" s="13">
        <v>4</v>
      </c>
      <c r="Z235" s="13">
        <v>336</v>
      </c>
      <c r="AA235" s="14">
        <v>63</v>
      </c>
    </row>
    <row r="236" spans="11:27" x14ac:dyDescent="0.25">
      <c r="K236" s="5"/>
      <c r="L236" s="13" t="s">
        <v>466</v>
      </c>
      <c r="M236" s="13" t="s">
        <v>315</v>
      </c>
      <c r="N236" s="13">
        <v>2005</v>
      </c>
      <c r="O236" s="13">
        <v>2005</v>
      </c>
      <c r="P236" s="13">
        <v>2</v>
      </c>
      <c r="Q236" s="13">
        <v>191</v>
      </c>
      <c r="R236" s="14">
        <v>99.454999999999998</v>
      </c>
      <c r="T236" s="5"/>
      <c r="U236" s="13" t="s">
        <v>109</v>
      </c>
      <c r="V236" s="13" t="s">
        <v>442</v>
      </c>
      <c r="W236" s="13">
        <v>2012</v>
      </c>
      <c r="X236" s="13">
        <v>2012</v>
      </c>
      <c r="Y236" s="13">
        <v>4</v>
      </c>
      <c r="Z236" s="13">
        <v>300</v>
      </c>
      <c r="AA236" s="14">
        <v>98.75</v>
      </c>
    </row>
    <row r="237" spans="11:27" x14ac:dyDescent="0.25">
      <c r="K237" s="5"/>
      <c r="L237" s="13" t="s">
        <v>466</v>
      </c>
      <c r="M237" s="13" t="s">
        <v>316</v>
      </c>
      <c r="N237" s="13">
        <v>2004</v>
      </c>
      <c r="O237" s="13">
        <v>2005</v>
      </c>
      <c r="P237" s="13">
        <v>22</v>
      </c>
      <c r="Q237" s="13">
        <v>2113</v>
      </c>
      <c r="R237" s="14">
        <v>79.494545454545474</v>
      </c>
      <c r="T237" s="5"/>
      <c r="U237" s="13" t="s">
        <v>109</v>
      </c>
      <c r="V237" s="13" t="s">
        <v>341</v>
      </c>
      <c r="W237" s="13">
        <v>2012</v>
      </c>
      <c r="X237" s="13">
        <v>2012</v>
      </c>
      <c r="Y237" s="13">
        <v>2</v>
      </c>
      <c r="Z237" s="13">
        <v>41</v>
      </c>
      <c r="AA237" s="14">
        <v>100</v>
      </c>
    </row>
    <row r="238" spans="11:27" x14ac:dyDescent="0.25">
      <c r="K238" s="5"/>
      <c r="L238" s="13" t="s">
        <v>466</v>
      </c>
      <c r="M238" s="13" t="s">
        <v>294</v>
      </c>
      <c r="N238" s="13">
        <v>2004</v>
      </c>
      <c r="O238" s="13">
        <v>2004</v>
      </c>
      <c r="P238" s="13">
        <v>6</v>
      </c>
      <c r="Q238" s="13">
        <v>623</v>
      </c>
      <c r="R238" s="14">
        <v>93.325000000000003</v>
      </c>
      <c r="T238" s="5"/>
      <c r="U238" s="13" t="s">
        <v>109</v>
      </c>
      <c r="V238" s="13" t="s">
        <v>342</v>
      </c>
      <c r="W238" s="13">
        <v>2008</v>
      </c>
      <c r="X238" s="13">
        <v>2008</v>
      </c>
      <c r="Y238" s="13">
        <v>2</v>
      </c>
      <c r="Z238" s="13">
        <v>206</v>
      </c>
      <c r="AA238" s="14">
        <v>39.5</v>
      </c>
    </row>
    <row r="239" spans="11:27" x14ac:dyDescent="0.25">
      <c r="K239" s="5"/>
      <c r="L239" s="13" t="s">
        <v>466</v>
      </c>
      <c r="M239" s="13" t="s">
        <v>296</v>
      </c>
      <c r="N239" s="13">
        <v>2003</v>
      </c>
      <c r="O239" s="13">
        <v>2003</v>
      </c>
      <c r="P239" s="13">
        <v>6</v>
      </c>
      <c r="Q239" s="13">
        <v>663</v>
      </c>
      <c r="R239" s="14">
        <v>66.618333333333339</v>
      </c>
      <c r="T239" s="5"/>
      <c r="U239" s="13" t="s">
        <v>109</v>
      </c>
      <c r="V239" s="13" t="s">
        <v>267</v>
      </c>
      <c r="W239" s="13">
        <v>2008</v>
      </c>
      <c r="X239" s="13">
        <v>2013</v>
      </c>
      <c r="Y239" s="13">
        <v>40</v>
      </c>
      <c r="Z239" s="13">
        <v>4817</v>
      </c>
      <c r="AA239" s="14">
        <v>55.162500000000001</v>
      </c>
    </row>
    <row r="240" spans="11:27" x14ac:dyDescent="0.25">
      <c r="K240" s="5"/>
      <c r="L240" s="13" t="s">
        <v>466</v>
      </c>
      <c r="M240" s="13" t="s">
        <v>320</v>
      </c>
      <c r="N240" s="13">
        <v>2003</v>
      </c>
      <c r="O240" s="13">
        <v>2003</v>
      </c>
      <c r="P240" s="13">
        <v>11</v>
      </c>
      <c r="Q240" s="13">
        <v>960</v>
      </c>
      <c r="R240" s="14">
        <v>93.392727272727271</v>
      </c>
      <c r="T240" s="5"/>
      <c r="U240" s="13" t="s">
        <v>109</v>
      </c>
      <c r="V240" s="13" t="s">
        <v>264</v>
      </c>
      <c r="W240" s="13">
        <v>2009</v>
      </c>
      <c r="X240" s="13">
        <v>2013</v>
      </c>
      <c r="Y240" s="13">
        <v>25</v>
      </c>
      <c r="Z240" s="13">
        <v>2430</v>
      </c>
      <c r="AA240" s="14">
        <v>73.599999999999994</v>
      </c>
    </row>
    <row r="241" spans="11:27" x14ac:dyDescent="0.25">
      <c r="K241" s="5"/>
      <c r="L241" s="13" t="s">
        <v>466</v>
      </c>
      <c r="M241" s="13" t="s">
        <v>291</v>
      </c>
      <c r="N241" s="13">
        <v>2003</v>
      </c>
      <c r="O241" s="13">
        <v>2005</v>
      </c>
      <c r="P241" s="13">
        <v>8</v>
      </c>
      <c r="Q241" s="13">
        <v>730</v>
      </c>
      <c r="R241" s="14">
        <v>33.901249999999997</v>
      </c>
      <c r="T241" s="5"/>
      <c r="U241" s="13" t="s">
        <v>17</v>
      </c>
      <c r="V241" s="13" t="s">
        <v>270</v>
      </c>
      <c r="W241" s="13">
        <v>2009</v>
      </c>
      <c r="X241" s="13">
        <v>2011</v>
      </c>
      <c r="Y241" s="13">
        <v>12</v>
      </c>
      <c r="Z241" s="13">
        <v>1625</v>
      </c>
      <c r="AA241" s="14">
        <v>83.674999999999997</v>
      </c>
    </row>
    <row r="242" spans="11:27" x14ac:dyDescent="0.25">
      <c r="K242" s="5"/>
      <c r="L242" s="13" t="s">
        <v>466</v>
      </c>
      <c r="M242" s="13" t="s">
        <v>307</v>
      </c>
      <c r="N242" s="13">
        <v>2004</v>
      </c>
      <c r="O242" s="13">
        <v>2004</v>
      </c>
      <c r="P242" s="13">
        <v>13</v>
      </c>
      <c r="Q242" s="13">
        <v>792</v>
      </c>
      <c r="R242" s="14">
        <v>99.499230769230749</v>
      </c>
      <c r="T242" s="5"/>
      <c r="U242" s="13" t="s">
        <v>17</v>
      </c>
      <c r="V242" s="13" t="s">
        <v>446</v>
      </c>
      <c r="W242" s="13">
        <v>2009</v>
      </c>
      <c r="X242" s="13">
        <v>2011</v>
      </c>
      <c r="Y242" s="13">
        <v>16</v>
      </c>
      <c r="Z242" s="13">
        <v>1134</v>
      </c>
      <c r="AA242" s="14">
        <v>94.206249999999997</v>
      </c>
    </row>
    <row r="243" spans="11:27" x14ac:dyDescent="0.25">
      <c r="K243" s="5"/>
      <c r="L243" s="13" t="s">
        <v>466</v>
      </c>
      <c r="M243" s="13" t="s">
        <v>313</v>
      </c>
      <c r="N243" s="13">
        <v>2003</v>
      </c>
      <c r="O243" s="13">
        <v>2003</v>
      </c>
      <c r="P243" s="13">
        <v>4</v>
      </c>
      <c r="Q243" s="13">
        <v>221</v>
      </c>
      <c r="R243" s="14">
        <v>55.902500000000003</v>
      </c>
      <c r="T243" s="5"/>
      <c r="U243" s="13" t="s">
        <v>17</v>
      </c>
      <c r="V243" s="13" t="s">
        <v>81</v>
      </c>
      <c r="W243" s="13">
        <v>2011</v>
      </c>
      <c r="X243" s="13">
        <v>2011</v>
      </c>
      <c r="Y243" s="13">
        <v>6</v>
      </c>
      <c r="Z243" s="13">
        <v>480</v>
      </c>
      <c r="AA243" s="14">
        <v>100</v>
      </c>
    </row>
    <row r="244" spans="11:27" x14ac:dyDescent="0.25">
      <c r="K244" s="5"/>
      <c r="L244" s="13" t="s">
        <v>466</v>
      </c>
      <c r="M244" s="13" t="s">
        <v>297</v>
      </c>
      <c r="N244" s="13">
        <v>2003</v>
      </c>
      <c r="O244" s="13">
        <v>2003</v>
      </c>
      <c r="P244" s="13">
        <v>6</v>
      </c>
      <c r="Q244" s="13">
        <v>602</v>
      </c>
      <c r="R244" s="14">
        <v>53.094999999999999</v>
      </c>
      <c r="T244" s="5"/>
      <c r="U244" s="13" t="s">
        <v>17</v>
      </c>
      <c r="V244" s="13" t="s">
        <v>447</v>
      </c>
      <c r="W244" s="13">
        <v>2010</v>
      </c>
      <c r="X244" s="13">
        <v>2012</v>
      </c>
      <c r="Y244" s="13">
        <v>41</v>
      </c>
      <c r="Z244" s="13">
        <v>4847</v>
      </c>
      <c r="AA244" s="14">
        <v>40.341463414634148</v>
      </c>
    </row>
    <row r="245" spans="11:27" x14ac:dyDescent="0.25">
      <c r="K245" s="5"/>
      <c r="L245" s="13" t="s">
        <v>466</v>
      </c>
      <c r="M245" s="13" t="s">
        <v>321</v>
      </c>
      <c r="N245" s="13">
        <v>2005</v>
      </c>
      <c r="O245" s="13">
        <v>2005</v>
      </c>
      <c r="P245" s="13">
        <v>6</v>
      </c>
      <c r="Q245" s="13">
        <v>458</v>
      </c>
      <c r="R245" s="14">
        <v>93.37166666666667</v>
      </c>
      <c r="T245" s="5"/>
      <c r="U245" s="13" t="s">
        <v>17</v>
      </c>
      <c r="V245" s="13" t="s">
        <v>271</v>
      </c>
      <c r="W245" s="13">
        <v>2009</v>
      </c>
      <c r="X245" s="13">
        <v>2011</v>
      </c>
      <c r="Y245" s="13">
        <v>15</v>
      </c>
      <c r="Z245" s="13">
        <v>6383</v>
      </c>
      <c r="AA245" s="14">
        <v>73.653333333333336</v>
      </c>
    </row>
    <row r="246" spans="11:27" x14ac:dyDescent="0.25">
      <c r="K246" s="5"/>
      <c r="L246" s="13" t="s">
        <v>14</v>
      </c>
      <c r="M246" s="13" t="s">
        <v>56</v>
      </c>
      <c r="N246" s="13">
        <v>2001</v>
      </c>
      <c r="O246" s="13">
        <v>2001</v>
      </c>
      <c r="P246" s="13">
        <v>5</v>
      </c>
      <c r="Q246" s="13">
        <v>130</v>
      </c>
      <c r="R246" s="14">
        <v>100</v>
      </c>
      <c r="T246" s="5"/>
      <c r="U246" s="13" t="s">
        <v>17</v>
      </c>
      <c r="V246" s="13" t="s">
        <v>272</v>
      </c>
      <c r="W246" s="13">
        <v>2009</v>
      </c>
      <c r="X246" s="13">
        <v>2011</v>
      </c>
      <c r="Y246" s="13">
        <v>11</v>
      </c>
      <c r="Z246" s="13">
        <v>1821</v>
      </c>
      <c r="AA246" s="14">
        <v>98.045454545454547</v>
      </c>
    </row>
    <row r="247" spans="11:27" x14ac:dyDescent="0.25">
      <c r="K247" s="5"/>
      <c r="L247" s="13" t="s">
        <v>14</v>
      </c>
      <c r="M247" s="13" t="s">
        <v>67</v>
      </c>
      <c r="N247" s="13">
        <v>2001</v>
      </c>
      <c r="O247" s="13">
        <v>2001</v>
      </c>
      <c r="P247" s="13">
        <v>1</v>
      </c>
      <c r="Q247" s="13">
        <v>15</v>
      </c>
      <c r="R247" s="14">
        <v>100</v>
      </c>
      <c r="T247" s="5"/>
      <c r="U247" s="13" t="s">
        <v>17</v>
      </c>
      <c r="V247" s="13" t="s">
        <v>448</v>
      </c>
      <c r="W247" s="13">
        <v>2011</v>
      </c>
      <c r="X247" s="13">
        <v>2011</v>
      </c>
      <c r="Y247" s="13">
        <v>3</v>
      </c>
      <c r="Z247" s="13">
        <v>245</v>
      </c>
      <c r="AA247" s="14">
        <v>100</v>
      </c>
    </row>
    <row r="248" spans="11:27" x14ac:dyDescent="0.25">
      <c r="K248" s="5"/>
      <c r="L248" s="13" t="s">
        <v>14</v>
      </c>
      <c r="M248" s="13" t="s">
        <v>146</v>
      </c>
      <c r="N248" s="13">
        <v>2001</v>
      </c>
      <c r="O248" s="13">
        <v>2001</v>
      </c>
      <c r="P248" s="13">
        <v>1</v>
      </c>
      <c r="Q248" s="13">
        <v>143</v>
      </c>
      <c r="R248" s="14">
        <v>59</v>
      </c>
      <c r="T248" s="5"/>
      <c r="U248" s="13" t="s">
        <v>17</v>
      </c>
      <c r="V248" s="13" t="s">
        <v>273</v>
      </c>
      <c r="W248" s="13">
        <v>2009</v>
      </c>
      <c r="X248" s="13">
        <v>2011</v>
      </c>
      <c r="Y248" s="13">
        <v>11</v>
      </c>
      <c r="Z248" s="13">
        <v>924</v>
      </c>
      <c r="AA248" s="14">
        <v>98.172727272727286</v>
      </c>
    </row>
    <row r="249" spans="11:27" x14ac:dyDescent="0.25">
      <c r="K249" s="5"/>
      <c r="L249" s="13" t="s">
        <v>15</v>
      </c>
      <c r="M249" s="13" t="s">
        <v>236</v>
      </c>
      <c r="N249" s="13">
        <v>2000</v>
      </c>
      <c r="O249" s="13">
        <v>2001</v>
      </c>
      <c r="P249" s="13">
        <v>2</v>
      </c>
      <c r="Q249" s="13">
        <v>25</v>
      </c>
      <c r="R249" s="14">
        <v>100</v>
      </c>
      <c r="T249" s="5"/>
      <c r="U249" s="13" t="s">
        <v>17</v>
      </c>
      <c r="V249" s="13" t="s">
        <v>82</v>
      </c>
      <c r="W249" s="13">
        <v>2009</v>
      </c>
      <c r="X249" s="13">
        <v>2014</v>
      </c>
      <c r="Y249" s="13">
        <v>40</v>
      </c>
      <c r="Z249" s="13">
        <v>4107</v>
      </c>
      <c r="AA249" s="14">
        <v>89.198250000000002</v>
      </c>
    </row>
    <row r="250" spans="11:27" x14ac:dyDescent="0.25">
      <c r="K250" s="5"/>
      <c r="L250" s="13" t="s">
        <v>15</v>
      </c>
      <c r="M250" s="13" t="s">
        <v>237</v>
      </c>
      <c r="N250" s="13">
        <v>2002</v>
      </c>
      <c r="O250" s="13">
        <v>2002</v>
      </c>
      <c r="P250" s="13">
        <v>1</v>
      </c>
      <c r="Q250" s="13">
        <v>44</v>
      </c>
      <c r="R250" s="14">
        <v>100</v>
      </c>
      <c r="T250" s="5"/>
      <c r="U250" s="13" t="s">
        <v>17</v>
      </c>
      <c r="V250" s="13" t="s">
        <v>274</v>
      </c>
      <c r="W250" s="13">
        <v>2011</v>
      </c>
      <c r="X250" s="13">
        <v>2011</v>
      </c>
      <c r="Y250" s="13">
        <v>3</v>
      </c>
      <c r="Z250" s="13">
        <v>200</v>
      </c>
      <c r="AA250" s="14">
        <v>98.666666666666671</v>
      </c>
    </row>
    <row r="251" spans="11:27" x14ac:dyDescent="0.25">
      <c r="K251" s="5"/>
      <c r="L251" s="13" t="s">
        <v>15</v>
      </c>
      <c r="M251" s="13" t="s">
        <v>71</v>
      </c>
      <c r="N251" s="13">
        <v>2000</v>
      </c>
      <c r="O251" s="13">
        <v>2000</v>
      </c>
      <c r="P251" s="13">
        <v>1</v>
      </c>
      <c r="Q251" s="13">
        <v>13</v>
      </c>
      <c r="R251" s="14">
        <v>100</v>
      </c>
      <c r="T251" s="5"/>
      <c r="U251" s="13" t="s">
        <v>17</v>
      </c>
      <c r="V251" s="13" t="s">
        <v>449</v>
      </c>
      <c r="W251" s="13">
        <v>2010</v>
      </c>
      <c r="X251" s="13">
        <v>2013</v>
      </c>
      <c r="Y251" s="13">
        <v>15</v>
      </c>
      <c r="Z251" s="13">
        <v>2037</v>
      </c>
      <c r="AA251" s="14">
        <v>47.355333333333334</v>
      </c>
    </row>
    <row r="252" spans="11:27" x14ac:dyDescent="0.25">
      <c r="K252" s="5"/>
      <c r="L252" s="13" t="s">
        <v>15</v>
      </c>
      <c r="M252" s="13" t="s">
        <v>238</v>
      </c>
      <c r="N252" s="13">
        <v>2000</v>
      </c>
      <c r="O252" s="13">
        <v>2000</v>
      </c>
      <c r="P252" s="13">
        <v>1</v>
      </c>
      <c r="Q252" s="13">
        <v>13</v>
      </c>
      <c r="R252" s="14">
        <v>100</v>
      </c>
      <c r="T252" s="5"/>
      <c r="U252" s="13" t="s">
        <v>17</v>
      </c>
      <c r="V252" s="13" t="s">
        <v>450</v>
      </c>
      <c r="W252" s="13">
        <v>2010</v>
      </c>
      <c r="X252" s="13">
        <v>2013</v>
      </c>
      <c r="Y252" s="13">
        <v>13</v>
      </c>
      <c r="Z252" s="13">
        <v>1724</v>
      </c>
      <c r="AA252" s="14">
        <v>48.882307692307691</v>
      </c>
    </row>
    <row r="253" spans="11:27" x14ac:dyDescent="0.25">
      <c r="K253" s="5"/>
      <c r="L253" s="13" t="s">
        <v>15</v>
      </c>
      <c r="M253" s="13" t="s">
        <v>239</v>
      </c>
      <c r="N253" s="13">
        <v>2000</v>
      </c>
      <c r="O253" s="13">
        <v>2006</v>
      </c>
      <c r="P253" s="13">
        <v>7</v>
      </c>
      <c r="Q253" s="13">
        <v>543</v>
      </c>
      <c r="R253" s="14">
        <v>87.977777777777774</v>
      </c>
      <c r="T253" s="5"/>
      <c r="U253" s="13" t="s">
        <v>17</v>
      </c>
      <c r="V253" s="13" t="s">
        <v>275</v>
      </c>
      <c r="W253" s="13">
        <v>2009</v>
      </c>
      <c r="X253" s="13">
        <v>2011</v>
      </c>
      <c r="Y253" s="13">
        <v>13</v>
      </c>
      <c r="Z253" s="13">
        <v>1032</v>
      </c>
      <c r="AA253" s="14">
        <v>100</v>
      </c>
    </row>
    <row r="254" spans="11:27" x14ac:dyDescent="0.25">
      <c r="K254" s="5"/>
      <c r="L254" s="8" t="s">
        <v>97</v>
      </c>
      <c r="M254" s="8"/>
      <c r="N254" s="8"/>
      <c r="O254" s="8"/>
      <c r="P254" s="8">
        <f>SUM(P2:P253)</f>
        <v>1909</v>
      </c>
      <c r="Q254" s="8">
        <f t="shared" ref="Q254" si="1">SUM(Q2:Q253)</f>
        <v>189985</v>
      </c>
      <c r="R254" s="11"/>
      <c r="T254" s="5"/>
      <c r="U254" s="13" t="s">
        <v>17</v>
      </c>
      <c r="V254" s="13" t="s">
        <v>84</v>
      </c>
      <c r="W254" s="13">
        <v>2009</v>
      </c>
      <c r="X254" s="13">
        <v>2011</v>
      </c>
      <c r="Y254" s="13">
        <v>34</v>
      </c>
      <c r="Z254" s="13">
        <v>2993</v>
      </c>
      <c r="AA254" s="14">
        <v>92.647058823529406</v>
      </c>
    </row>
    <row r="255" spans="11:27" x14ac:dyDescent="0.25">
      <c r="T255" s="5"/>
      <c r="U255" s="13" t="s">
        <v>17</v>
      </c>
      <c r="V255" s="13" t="s">
        <v>451</v>
      </c>
      <c r="W255" s="13">
        <v>2013</v>
      </c>
      <c r="X255" s="13">
        <v>2013</v>
      </c>
      <c r="Y255" s="13">
        <v>1</v>
      </c>
      <c r="Z255" s="13">
        <v>17</v>
      </c>
      <c r="AA255" s="14">
        <v>76.47</v>
      </c>
    </row>
    <row r="256" spans="11:27" x14ac:dyDescent="0.25">
      <c r="T256" s="5"/>
      <c r="U256" s="13" t="s">
        <v>17</v>
      </c>
      <c r="V256" s="13" t="s">
        <v>452</v>
      </c>
      <c r="W256" s="13">
        <v>2010</v>
      </c>
      <c r="X256" s="13">
        <v>2013</v>
      </c>
      <c r="Y256" s="13">
        <v>12</v>
      </c>
      <c r="Z256" s="13">
        <v>1040</v>
      </c>
      <c r="AA256" s="14">
        <v>84.205833333333331</v>
      </c>
    </row>
    <row r="257" spans="20:27" x14ac:dyDescent="0.25">
      <c r="T257" s="5"/>
      <c r="U257" s="13" t="s">
        <v>466</v>
      </c>
      <c r="V257" s="13" t="s">
        <v>290</v>
      </c>
      <c r="W257" s="13">
        <v>2008</v>
      </c>
      <c r="X257" s="13">
        <v>2008</v>
      </c>
      <c r="Y257" s="13">
        <v>1</v>
      </c>
      <c r="Z257" s="13">
        <v>100</v>
      </c>
      <c r="AA257" s="14">
        <v>76</v>
      </c>
    </row>
    <row r="258" spans="20:27" x14ac:dyDescent="0.25">
      <c r="T258" s="5"/>
      <c r="U258" s="13" t="s">
        <v>14</v>
      </c>
      <c r="V258" s="13" t="s">
        <v>56</v>
      </c>
      <c r="W258" s="13">
        <v>2010</v>
      </c>
      <c r="X258" s="13">
        <v>2015</v>
      </c>
      <c r="Y258" s="13">
        <v>29</v>
      </c>
      <c r="Z258" s="13">
        <v>1262</v>
      </c>
      <c r="AA258" s="14">
        <v>70.942357766272423</v>
      </c>
    </row>
    <row r="259" spans="20:27" x14ac:dyDescent="0.25">
      <c r="T259" s="5"/>
      <c r="U259" s="13" t="s">
        <v>14</v>
      </c>
      <c r="V259" s="13" t="s">
        <v>67</v>
      </c>
      <c r="W259" s="13">
        <v>2010</v>
      </c>
      <c r="X259" s="13">
        <v>2015</v>
      </c>
      <c r="Y259" s="13">
        <v>36</v>
      </c>
      <c r="Z259" s="13">
        <v>2259</v>
      </c>
      <c r="AA259" s="14">
        <v>62.497222222222227</v>
      </c>
    </row>
    <row r="260" spans="20:27" x14ac:dyDescent="0.25">
      <c r="T260" s="5"/>
      <c r="U260" s="13" t="s">
        <v>14</v>
      </c>
      <c r="V260" s="13" t="s">
        <v>146</v>
      </c>
      <c r="W260" s="13">
        <v>2010</v>
      </c>
      <c r="X260" s="13">
        <v>2015</v>
      </c>
      <c r="Y260" s="13">
        <v>18</v>
      </c>
      <c r="Z260" s="13">
        <v>1545</v>
      </c>
      <c r="AA260" s="14">
        <v>43.621637426900591</v>
      </c>
    </row>
    <row r="261" spans="20:27" x14ac:dyDescent="0.25">
      <c r="T261" s="5"/>
      <c r="U261" s="13" t="s">
        <v>14</v>
      </c>
      <c r="V261" s="13" t="s">
        <v>68</v>
      </c>
      <c r="W261" s="13">
        <v>2011</v>
      </c>
      <c r="X261" s="13">
        <v>2015</v>
      </c>
      <c r="Y261" s="13">
        <v>60</v>
      </c>
      <c r="Z261" s="13">
        <v>4114</v>
      </c>
      <c r="AA261" s="14">
        <v>61.503149867747446</v>
      </c>
    </row>
    <row r="262" spans="20:27" x14ac:dyDescent="0.25">
      <c r="T262" s="5"/>
      <c r="U262" s="13" t="s">
        <v>14</v>
      </c>
      <c r="V262" s="13" t="s">
        <v>69</v>
      </c>
      <c r="W262" s="13">
        <v>2010</v>
      </c>
      <c r="X262" s="13">
        <v>2012</v>
      </c>
      <c r="Y262" s="13">
        <v>24</v>
      </c>
      <c r="Z262" s="13">
        <v>1363</v>
      </c>
      <c r="AA262" s="14">
        <v>76.80416666666666</v>
      </c>
    </row>
    <row r="263" spans="20:27" x14ac:dyDescent="0.25">
      <c r="T263" s="5"/>
      <c r="U263" s="13" t="s">
        <v>14</v>
      </c>
      <c r="V263" s="13" t="s">
        <v>366</v>
      </c>
      <c r="W263" s="13">
        <v>2012</v>
      </c>
      <c r="X263" s="13">
        <v>2015</v>
      </c>
      <c r="Y263" s="13">
        <v>38</v>
      </c>
      <c r="Z263" s="13">
        <v>2789</v>
      </c>
      <c r="AA263" s="14">
        <v>66.378436706039892</v>
      </c>
    </row>
    <row r="264" spans="20:27" x14ac:dyDescent="0.25">
      <c r="T264" s="5"/>
      <c r="U264" s="13" t="s">
        <v>14</v>
      </c>
      <c r="V264" s="13" t="s">
        <v>408</v>
      </c>
      <c r="W264" s="13">
        <v>2011</v>
      </c>
      <c r="X264" s="13">
        <v>2015</v>
      </c>
      <c r="Y264" s="13">
        <v>6</v>
      </c>
      <c r="Z264" s="13">
        <v>275</v>
      </c>
      <c r="AA264" s="14">
        <v>55.143333333333338</v>
      </c>
    </row>
    <row r="265" spans="20:27" x14ac:dyDescent="0.25">
      <c r="T265" s="5"/>
      <c r="U265" s="13" t="s">
        <v>14</v>
      </c>
      <c r="V265" s="13" t="s">
        <v>70</v>
      </c>
      <c r="W265" s="13">
        <v>2010</v>
      </c>
      <c r="X265" s="13">
        <v>2014</v>
      </c>
      <c r="Y265" s="13">
        <v>12</v>
      </c>
      <c r="Z265" s="13">
        <v>655</v>
      </c>
      <c r="AA265" s="14">
        <v>73.286812199303213</v>
      </c>
    </row>
    <row r="266" spans="20:27" x14ac:dyDescent="0.25">
      <c r="T266" s="5"/>
      <c r="U266" s="13" t="s">
        <v>14</v>
      </c>
      <c r="V266" s="13" t="s">
        <v>149</v>
      </c>
      <c r="W266" s="13">
        <v>2012</v>
      </c>
      <c r="X266" s="13">
        <v>2014</v>
      </c>
      <c r="Y266" s="13">
        <v>6</v>
      </c>
      <c r="Z266" s="13">
        <v>1562</v>
      </c>
      <c r="AA266" s="14">
        <v>47.44444444444445</v>
      </c>
    </row>
    <row r="267" spans="20:27" x14ac:dyDescent="0.25">
      <c r="T267" s="5"/>
      <c r="U267" s="13" t="s">
        <v>15</v>
      </c>
      <c r="V267" s="13" t="s">
        <v>236</v>
      </c>
      <c r="W267" s="13">
        <v>2011</v>
      </c>
      <c r="X267" s="13">
        <v>2014</v>
      </c>
      <c r="Y267" s="13">
        <v>31</v>
      </c>
      <c r="Z267" s="13">
        <v>1573</v>
      </c>
      <c r="AA267" s="14">
        <v>32.812903225806451</v>
      </c>
    </row>
    <row r="268" spans="20:27" x14ac:dyDescent="0.25">
      <c r="T268" s="5"/>
      <c r="U268" s="13" t="s">
        <v>15</v>
      </c>
      <c r="V268" s="13" t="s">
        <v>237</v>
      </c>
      <c r="W268" s="13">
        <v>2012</v>
      </c>
      <c r="X268" s="13">
        <v>2015</v>
      </c>
      <c r="Y268" s="13">
        <v>9</v>
      </c>
      <c r="Z268" s="13">
        <v>707</v>
      </c>
      <c r="AA268" s="14">
        <v>100</v>
      </c>
    </row>
    <row r="269" spans="20:27" x14ac:dyDescent="0.25">
      <c r="T269" s="5"/>
      <c r="U269" s="13" t="s">
        <v>15</v>
      </c>
      <c r="V269" s="13" t="s">
        <v>457</v>
      </c>
      <c r="W269" s="13">
        <v>2012</v>
      </c>
      <c r="X269" s="13">
        <v>2014</v>
      </c>
      <c r="Y269" s="13">
        <v>10</v>
      </c>
      <c r="Z269" s="13">
        <v>522</v>
      </c>
      <c r="AA269" s="14">
        <v>97.97999999999999</v>
      </c>
    </row>
    <row r="270" spans="20:27" x14ac:dyDescent="0.25">
      <c r="T270" s="5"/>
      <c r="U270" s="13" t="s">
        <v>15</v>
      </c>
      <c r="V270" s="13" t="s">
        <v>71</v>
      </c>
      <c r="W270" s="13">
        <v>2012</v>
      </c>
      <c r="X270" s="13">
        <v>2015</v>
      </c>
      <c r="Y270" s="13">
        <v>12</v>
      </c>
      <c r="Z270" s="13">
        <v>703</v>
      </c>
      <c r="AA270" s="14">
        <v>91.649999999999991</v>
      </c>
    </row>
    <row r="271" spans="20:27" x14ac:dyDescent="0.25">
      <c r="T271" s="5"/>
      <c r="U271" s="13" t="s">
        <v>15</v>
      </c>
      <c r="V271" s="13" t="s">
        <v>238</v>
      </c>
      <c r="W271" s="13">
        <v>2011</v>
      </c>
      <c r="X271" s="13">
        <v>2014</v>
      </c>
      <c r="Y271" s="13">
        <v>11</v>
      </c>
      <c r="Z271" s="13">
        <v>453</v>
      </c>
      <c r="AA271" s="14">
        <v>100</v>
      </c>
    </row>
    <row r="272" spans="20:27" x14ac:dyDescent="0.25">
      <c r="T272" s="5"/>
      <c r="U272" s="13" t="s">
        <v>15</v>
      </c>
      <c r="V272" s="13" t="s">
        <v>456</v>
      </c>
      <c r="W272" s="13">
        <v>2012</v>
      </c>
      <c r="X272" s="13">
        <v>2015</v>
      </c>
      <c r="Y272" s="13">
        <v>6</v>
      </c>
      <c r="Z272" s="13">
        <v>268</v>
      </c>
      <c r="AA272" s="14">
        <v>94.5</v>
      </c>
    </row>
    <row r="273" spans="20:27" x14ac:dyDescent="0.25">
      <c r="T273" s="5"/>
      <c r="U273" s="13" t="s">
        <v>15</v>
      </c>
      <c r="V273" s="13" t="s">
        <v>409</v>
      </c>
      <c r="W273" s="13">
        <v>2012</v>
      </c>
      <c r="X273" s="13">
        <v>2015</v>
      </c>
      <c r="Y273" s="13">
        <v>6</v>
      </c>
      <c r="Z273" s="13">
        <v>393</v>
      </c>
      <c r="AA273" s="14">
        <v>97</v>
      </c>
    </row>
    <row r="274" spans="20:27" x14ac:dyDescent="0.25">
      <c r="T274" s="5"/>
      <c r="U274" s="13" t="s">
        <v>15</v>
      </c>
      <c r="V274" s="13" t="s">
        <v>239</v>
      </c>
      <c r="W274" s="13">
        <v>2008</v>
      </c>
      <c r="X274" s="13">
        <v>2015</v>
      </c>
      <c r="Y274" s="13">
        <v>23</v>
      </c>
      <c r="Z274" s="13">
        <v>1250</v>
      </c>
      <c r="AA274" s="14">
        <v>95.845093167701876</v>
      </c>
    </row>
    <row r="275" spans="20:27" x14ac:dyDescent="0.25">
      <c r="U275" s="8" t="s">
        <v>97</v>
      </c>
      <c r="V275" s="8"/>
      <c r="W275" s="8"/>
      <c r="X275" s="8"/>
      <c r="Y275" s="8">
        <f>SUM(Y2:Y274)</f>
        <v>4066</v>
      </c>
      <c r="Z275" s="8">
        <f>SUM(Z2:Z274)</f>
        <v>397952</v>
      </c>
      <c r="AA275" s="14"/>
    </row>
  </sheetData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ept of Zoology, 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Moyes</dc:creator>
  <cp:lastModifiedBy>Catherine Moyes</cp:lastModifiedBy>
  <dcterms:created xsi:type="dcterms:W3CDTF">2016-08-10T11:49:47Z</dcterms:created>
  <dcterms:modified xsi:type="dcterms:W3CDTF">2017-02-07T11:39:39Z</dcterms:modified>
</cp:coreProperties>
</file>